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645" windowWidth="14805" windowHeight="7230"/>
  </bookViews>
  <sheets>
    <sheet name="Sheet1" sheetId="3" r:id="rId1"/>
  </sheets>
  <calcPr calcId="144525"/>
</workbook>
</file>

<file path=xl/sharedStrings.xml><?xml version="1.0" encoding="utf-8"?>
<sst xmlns="http://schemas.openxmlformats.org/spreadsheetml/2006/main" count="250" uniqueCount="227">
  <si>
    <t xml:space="preserve">1-aminocyclopropane-1-carboxylate oxidase </t>
  </si>
  <si>
    <t xml:space="preserve">1-amino-cyclopropane-1-carboxylic acid oxidase 3 </t>
  </si>
  <si>
    <t>AT3G20770.1</t>
    <phoneticPr fontId="2" type="noConversion"/>
  </si>
  <si>
    <t>EIN3, AtEIN3</t>
    <phoneticPr fontId="2" type="noConversion"/>
  </si>
  <si>
    <t>e-128</t>
    <phoneticPr fontId="2" type="noConversion"/>
  </si>
  <si>
    <t>e-124</t>
    <phoneticPr fontId="2" type="noConversion"/>
  </si>
  <si>
    <t>e-125</t>
    <phoneticPr fontId="2" type="noConversion"/>
  </si>
  <si>
    <t>Ethylene (ETH)</t>
    <phoneticPr fontId="7" type="noConversion"/>
  </si>
  <si>
    <t>0</t>
    <phoneticPr fontId="2" type="noConversion"/>
  </si>
  <si>
    <t>ACO</t>
    <phoneticPr fontId="7" type="noConversion"/>
  </si>
  <si>
    <t>AT1G05010.1</t>
    <phoneticPr fontId="7" type="noConversion"/>
  </si>
  <si>
    <t>AT5G47220.1</t>
    <phoneticPr fontId="2" type="noConversion"/>
  </si>
  <si>
    <t>6e-27</t>
    <phoneticPr fontId="2" type="noConversion"/>
  </si>
  <si>
    <t>Gene identifier</t>
    <phoneticPr fontId="2" type="noConversion"/>
  </si>
  <si>
    <t>AtBestBlast</t>
    <phoneticPr fontId="5" type="noConversion"/>
  </si>
  <si>
    <t>E-Value</t>
    <phoneticPr fontId="5" type="noConversion"/>
  </si>
  <si>
    <t>Annotation</t>
    <phoneticPr fontId="5" type="noConversion"/>
  </si>
  <si>
    <t>JC_C100026451</t>
  </si>
  <si>
    <t>JC_C100008985</t>
  </si>
  <si>
    <t>JC_C100009042</t>
  </si>
  <si>
    <t>JC_C100011749</t>
    <phoneticPr fontId="2" type="noConversion"/>
  </si>
  <si>
    <t>JC_C100000778</t>
    <phoneticPr fontId="2" type="noConversion"/>
  </si>
  <si>
    <t>AT1G73730.1</t>
    <phoneticPr fontId="2" type="noConversion"/>
  </si>
  <si>
    <t>e-147</t>
    <phoneticPr fontId="2" type="noConversion"/>
  </si>
  <si>
    <t>EIL3, SLIM1, ATSLIM, AtEIL3, ETHYLENE-INSENSITIVE3-LIKE 3 | Encodes a putative transcription factor involved in ethylene signalling. Isolated DNA binding domain has been shown to bind DNA in vitro.</t>
    <phoneticPr fontId="2" type="noConversion"/>
  </si>
  <si>
    <t>EIN</t>
    <phoneticPr fontId="2" type="noConversion"/>
  </si>
  <si>
    <t>AT1G66340.1</t>
    <phoneticPr fontId="2" type="noConversion"/>
  </si>
  <si>
    <t>0</t>
    <phoneticPr fontId="2" type="noConversion"/>
  </si>
  <si>
    <t>ETR1, EIN1, ETR, AtETR1 |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Mutations in ETR1 block ethylene stimulation of flavonol synthesis.</t>
    <phoneticPr fontId="2" type="noConversion"/>
  </si>
  <si>
    <t xml:space="preserve">AT3G04580.2 </t>
    <phoneticPr fontId="2" type="noConversion"/>
  </si>
  <si>
    <t>EIN4, ETHYLENE INSENSITIVE 4 | Ethylene receptor, subfamily 2. Has serine kinase activity.</t>
    <phoneticPr fontId="2" type="noConversion"/>
  </si>
  <si>
    <t>AT5G03280.1</t>
    <phoneticPr fontId="2" type="noConversion"/>
  </si>
  <si>
    <t>EIN2, PIR2, CKR1 | Involved in ethylene signal transduction. Acts downstream of CTR1. Positively regulates ORE1 and negatively regulates mir164A,B,C to regulate leaf senescence. A maternally expressed imprinted gene. Mutations in ein2 block ethylene stimulation of flavonol synthesis.</t>
    <phoneticPr fontId="2" type="noConversion"/>
  </si>
  <si>
    <t>JC_C100002132</t>
    <phoneticPr fontId="2" type="noConversion"/>
  </si>
  <si>
    <t>JC_C100018907</t>
    <phoneticPr fontId="2" type="noConversion"/>
  </si>
  <si>
    <t>JC_C100012212</t>
    <phoneticPr fontId="2" type="noConversion"/>
  </si>
  <si>
    <t>ERF</t>
    <phoneticPr fontId="2" type="noConversion"/>
  </si>
  <si>
    <t>ATERF2, ATERF-2, ERF2 | 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phoneticPr fontId="2" type="noConversion"/>
  </si>
  <si>
    <t>Log (base 2) drought/control</t>
    <phoneticPr fontId="2" type="noConversion"/>
  </si>
  <si>
    <t>Chlorophyll degradation</t>
    <phoneticPr fontId="2" type="noConversion"/>
  </si>
  <si>
    <t>SGR</t>
    <phoneticPr fontId="2" type="noConversion"/>
  </si>
  <si>
    <t>JC_C100017301</t>
    <phoneticPr fontId="2" type="noConversion"/>
  </si>
  <si>
    <t>AT4G22920.1</t>
    <phoneticPr fontId="2" type="noConversion"/>
  </si>
  <si>
    <t>1e-95</t>
    <phoneticPr fontId="2" type="noConversion"/>
  </si>
  <si>
    <t>ATNYE1, NYE1, SGR, STAY-GREEN | non-yellowing 1 | Similar to the tomato senescence-inducible chloroplast stay-green protein 1. It is upregulated during maximal senescence in the Arabidopsis life cycle, especially in senescent leaves.</t>
    <phoneticPr fontId="2" type="noConversion"/>
  </si>
  <si>
    <t>PPH</t>
    <phoneticPr fontId="2" type="noConversion"/>
  </si>
  <si>
    <t>JC_C100001552</t>
    <phoneticPr fontId="2" type="noConversion"/>
  </si>
  <si>
    <t>AT5G13800.1</t>
    <phoneticPr fontId="2" type="noConversion"/>
  </si>
  <si>
    <t>e-170</t>
    <phoneticPr fontId="2" type="noConversion"/>
  </si>
  <si>
    <t>PPH, CRN1 | pheophytinase | Encodes a pheophytinase that is involved in chlorophyll breakdown. Its transcript levels increase during senescence and pph-1 mutants have a stay-green phenotype.</t>
    <phoneticPr fontId="2" type="noConversion"/>
  </si>
  <si>
    <t>PAO</t>
    <phoneticPr fontId="2" type="noConversion"/>
  </si>
  <si>
    <t>JC_C100021098</t>
    <phoneticPr fontId="2" type="noConversion"/>
  </si>
  <si>
    <t>AT3G44880.1</t>
    <phoneticPr fontId="2" type="noConversion"/>
  </si>
  <si>
    <t>0</t>
    <phoneticPr fontId="2" type="noConversion"/>
  </si>
  <si>
    <t>ACD1, LLS1, PAO | Encodes a pheide a oxygenase (PAO). Accelerated cell death (acd1) mutants show rapid, spreading necrotic responses to both virulent and avirulent Pseudomonas syringae pv. maculicola or pv. tomato pathogens and to ethylene.</t>
    <phoneticPr fontId="2" type="noConversion"/>
  </si>
  <si>
    <t>RCCR</t>
    <phoneticPr fontId="2" type="noConversion"/>
  </si>
  <si>
    <t>JC_C100017722</t>
    <phoneticPr fontId="2" type="noConversion"/>
  </si>
  <si>
    <t>AT4G37000.1</t>
    <phoneticPr fontId="2" type="noConversion"/>
  </si>
  <si>
    <t>2e-84</t>
    <phoneticPr fontId="2" type="noConversion"/>
  </si>
  <si>
    <t>ACD2, ATRCCR | 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phoneticPr fontId="2" type="noConversion"/>
  </si>
  <si>
    <t>NYC</t>
    <phoneticPr fontId="2" type="noConversion"/>
  </si>
  <si>
    <t>JC_C100024913</t>
    <phoneticPr fontId="2" type="noConversion"/>
  </si>
  <si>
    <t>AT4G13250.1</t>
    <phoneticPr fontId="2" type="noConversion"/>
  </si>
  <si>
    <t>NYC1 | NON-YELLOW COLORING 1 | Encodes a chlorophyll b reductase involved in the degradation of chlorophyll b and LHCII (light harvesting complex II).</t>
    <phoneticPr fontId="2" type="noConversion"/>
  </si>
  <si>
    <t>Calvin cycle</t>
    <phoneticPr fontId="2" type="noConversion"/>
  </si>
  <si>
    <t>RCA</t>
    <phoneticPr fontId="2" type="noConversion"/>
  </si>
  <si>
    <t>JC_C100020764</t>
  </si>
  <si>
    <t>AT2G39730.1</t>
    <phoneticPr fontId="2" type="noConversion"/>
  </si>
  <si>
    <t>RCA | rubisco activase | a nuclear-encoded chloroplast protein that consists of two isoforms arising from alternative splicing in most plants. Required for the light activation of rubisco. Involved in jasmonate-induced leaf senescence.</t>
    <phoneticPr fontId="2" type="noConversion"/>
  </si>
  <si>
    <t>RBCS</t>
    <phoneticPr fontId="2" type="noConversion"/>
  </si>
  <si>
    <t>JC_C100010075</t>
  </si>
  <si>
    <t>AT1G67090.1</t>
    <phoneticPr fontId="2" type="noConversion"/>
  </si>
  <si>
    <t>2e-70</t>
    <phoneticPr fontId="2" type="noConversion"/>
  </si>
  <si>
    <t>RBCS1A | ribulose bisphosphate carboxylase small chain 1A | Encodes a member of the Rubisco small subunit (RBCS) multigene family: RBCS1A (At1g67090), RBCS1B (At5g38430), RBCS2B (At5g38420), and RBCS3B (At5g38410). Functions to yield sufficient Rubisco content for leaf photosynthetic capacity.</t>
    <phoneticPr fontId="2" type="noConversion"/>
  </si>
  <si>
    <t>JC_C100007353</t>
  </si>
  <si>
    <t>1e-76</t>
    <phoneticPr fontId="2" type="noConversion"/>
  </si>
  <si>
    <t>PGK</t>
  </si>
  <si>
    <t>JC_C100005831</t>
  </si>
  <si>
    <t>AT1G56190.1</t>
    <phoneticPr fontId="2" type="noConversion"/>
  </si>
  <si>
    <t>PGK | phosphoglycerate kinase | Phosphoglycerate kinase family protein; FUNCTIONS IN: phosphoglycerate kinase activity; INVOLVED IN: response to cadmium ion, glycolysis; LOCATED IN: thylakoid, mitochondrion, chloroplast stroma, chloroplast, membrane; EXPRESSED IN: 28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10902 Blast hits to 10876 proteins in 3041 species: Archae - 254; Bacteria - 5279; Metazoa - 453; Fungi - 193; Plants - 515; Viruses - 0; Other Eukaryotes - 4208 (source: NCBI BLink).</t>
    <phoneticPr fontId="2" type="noConversion"/>
  </si>
  <si>
    <t>GAP</t>
    <phoneticPr fontId="2" type="noConversion"/>
  </si>
  <si>
    <t>JC_C100016187</t>
  </si>
  <si>
    <t>AT1G12900.1</t>
    <phoneticPr fontId="2" type="noConversion"/>
  </si>
  <si>
    <t>GAPA-2 | glyceraldehyde 3-phosphate  dehydrogenase A subunit 2 (GAPA-2); FUNCTIONS IN: NAD or NADH binding, glyceraldehyde-3-phosphate dehydrogenase activity; INVOLVED IN: oxidation reduction, glycolysis, glucose metabolic process; LOCATED IN: apoplast, chloroplast stroma, chloroplast, membrane, chloroplast envelope; EXPRESSED IN: 24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TAIR:AT3G26650.1); Has 24704 Blast hits to 24695 proteins in 6149 species: Archae - 47; Bacteria - 10700; Metazoa - 2230; Fungi - 2778; Plants - 3753; Viruses - 0; Other Eukaryotes - 5196 (source: NCBI BLink).</t>
    <phoneticPr fontId="2" type="noConversion"/>
  </si>
  <si>
    <t>JC_C100010607</t>
  </si>
  <si>
    <t xml:space="preserve">AT1G42970.1 </t>
    <phoneticPr fontId="2" type="noConversion"/>
  </si>
  <si>
    <t>GAPB | glyceraldehyde-3-phosphate dehydrogenase B  subunit |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t>
    <phoneticPr fontId="2" type="noConversion"/>
  </si>
  <si>
    <t>TPI</t>
    <phoneticPr fontId="2" type="noConversion"/>
  </si>
  <si>
    <t>JC_C100005170</t>
  </si>
  <si>
    <t>AT2G21170.1</t>
    <phoneticPr fontId="2" type="noConversion"/>
  </si>
  <si>
    <t>e-137</t>
    <phoneticPr fontId="2" type="noConversion"/>
  </si>
  <si>
    <t>Triosephosphate isomerase |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phoneticPr fontId="2" type="noConversion"/>
  </si>
  <si>
    <t>PRK</t>
  </si>
  <si>
    <t>JC_C100003780</t>
  </si>
  <si>
    <t>AT1G32060.1</t>
    <phoneticPr fontId="2" type="noConversion"/>
  </si>
  <si>
    <t>PRK | phosphoribulokinase |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t>
    <phoneticPr fontId="2" type="noConversion"/>
  </si>
  <si>
    <t>Glycolysis</t>
    <phoneticPr fontId="2" type="noConversion"/>
  </si>
  <si>
    <t>PFK</t>
    <phoneticPr fontId="7" type="noConversion"/>
  </si>
  <si>
    <t>JC_C100025529</t>
  </si>
  <si>
    <t>AT4G26270.1</t>
    <phoneticPr fontId="2" type="noConversion"/>
  </si>
  <si>
    <t>Phosphofructokinase 3 | involved in glycolysis, root epidermal cell differentiation</t>
    <phoneticPr fontId="2" type="noConversion"/>
  </si>
  <si>
    <t>JC_C100016388</t>
  </si>
  <si>
    <t>AT5G47810.1</t>
    <phoneticPr fontId="2" type="noConversion"/>
  </si>
  <si>
    <t>Phosphofructokinase 2 | CONTAINS InterPro DOMAIN/s: Pyrophosphate-dependent phosphofructokinase TP0108 (InterPro:IPR012004), Phosphofructokinase (InterPro:IPR000023)</t>
    <phoneticPr fontId="2" type="noConversion"/>
  </si>
  <si>
    <t>ALDO</t>
    <phoneticPr fontId="7" type="noConversion"/>
  </si>
  <si>
    <t>JC_C100013716</t>
  </si>
  <si>
    <t>AT2G36460.1</t>
    <phoneticPr fontId="2" type="noConversion"/>
  </si>
  <si>
    <t>Aldolase superfamily protein | Pentose-phosphate shunt, response to cadmium ion, response to cytokinin stimulus, response to salt stress</t>
    <phoneticPr fontId="2" type="noConversion"/>
  </si>
  <si>
    <t>gapN</t>
    <phoneticPr fontId="7" type="noConversion"/>
  </si>
  <si>
    <t>JC_C100025377</t>
  </si>
  <si>
    <t>AT2G24270.4</t>
    <phoneticPr fontId="2" type="noConversion"/>
  </si>
  <si>
    <t xml:space="preserve"> 0</t>
    <phoneticPr fontId="2" type="noConversion"/>
  </si>
  <si>
    <t>Aldehyde dehydrogenase 11A3 | Encodes a protein with non-phosphorylating NADP-dependent glyceraldehyde-3-phosphate dehydrogenase activity. The activity of the enzyme was determined from leaf extracts; the enzyme has not been purified to confirm activity.</t>
    <phoneticPr fontId="2" type="noConversion"/>
  </si>
  <si>
    <t>ALDH</t>
    <phoneticPr fontId="7" type="noConversion"/>
  </si>
  <si>
    <t>JC_C100003131</t>
  </si>
  <si>
    <t>AT4G36250.1</t>
    <phoneticPr fontId="2" type="noConversion"/>
  </si>
  <si>
    <t>Aldehyde dehydrogenase 3F1 | Encodes a putative aldehyde dehydrogenase. The gene is not responsive to osmotic stress and is expressed constitutively at a low level in plantlets and root cultures.</t>
    <phoneticPr fontId="2" type="noConversion"/>
  </si>
  <si>
    <t>ADH</t>
    <phoneticPr fontId="7" type="noConversion"/>
  </si>
  <si>
    <t>JC_C100011043</t>
  </si>
  <si>
    <t>AT1G77120.1</t>
    <phoneticPr fontId="2" type="noConversion"/>
  </si>
  <si>
    <t>e-167</t>
    <phoneticPr fontId="2" type="noConversion"/>
  </si>
  <si>
    <t>Alcohol dehydrogenase | Catalyzes the reduction of acetaldehyde using NADH as reductant. Requires zinc for activity. Dimer. Anaerobic response polypeptide (ANP). Fermentation. The protein undergoes thiolation following treatment with the oxidant tert-butylhydroperoxide.</t>
    <phoneticPr fontId="2" type="noConversion"/>
  </si>
  <si>
    <t>JC_C100022322</t>
  </si>
  <si>
    <t>AT1G22440.1</t>
    <phoneticPr fontId="2" type="noConversion"/>
  </si>
  <si>
    <t>e-135</t>
    <phoneticPr fontId="2" type="noConversion"/>
  </si>
  <si>
    <t>Zinc-binding alcohol dehydrogenase family protein | Zinc-binding alcohol dehydrogenase family protein; FUNCTIONS IN: oxidoreductase activity, zinc ion binding; INVOLVED IN: oxidation reduction; LOCATED IN: cellular_component unknown; EXPRESSED IN: hypocotyl, root;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t>
    <phoneticPr fontId="2" type="noConversion"/>
  </si>
  <si>
    <t>Tricarboxylic acid cycle</t>
    <phoneticPr fontId="2" type="noConversion"/>
  </si>
  <si>
    <t>CSY</t>
    <phoneticPr fontId="7" type="noConversion"/>
  </si>
  <si>
    <t>JC_C100001028</t>
  </si>
  <si>
    <t>AT3G58750.1</t>
    <phoneticPr fontId="2" type="noConversion"/>
  </si>
  <si>
    <t>Citrate synthase 2 | Encodes a peroxisomal citrate synthase that is expressed throughout seedling and shoot development.</t>
    <phoneticPr fontId="2" type="noConversion"/>
  </si>
  <si>
    <t>ACO</t>
    <phoneticPr fontId="7" type="noConversion"/>
  </si>
  <si>
    <t>JC_C100019761</t>
  </si>
  <si>
    <t>AT2G05710.1</t>
    <phoneticPr fontId="2" type="noConversion"/>
  </si>
  <si>
    <t>Aconitase 3 |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t>
    <phoneticPr fontId="2" type="noConversion"/>
  </si>
  <si>
    <t>DLST</t>
    <phoneticPr fontId="7" type="noConversion"/>
  </si>
  <si>
    <t>JC_C100002574</t>
  </si>
  <si>
    <t>AT4G26910.2</t>
    <phoneticPr fontId="2" type="noConversion"/>
  </si>
  <si>
    <t>e-151</t>
    <phoneticPr fontId="2" type="noConversion"/>
  </si>
  <si>
    <t>Dihydrolipoamide succinyltransferase | FUNCTIONS IN: zinc ion binding, acyltransferase activity; INVOLVED IN: tricarboxylic acid cycle, metabolic process; LOCATED IN: mitochondrion, membrane; EXPRESSED IN: 25 plant structures; EXPRESSED DURING: 15 growth stages</t>
    <phoneticPr fontId="2" type="noConversion"/>
  </si>
  <si>
    <t>SDH</t>
    <phoneticPr fontId="7" type="noConversion"/>
  </si>
  <si>
    <t>JC_C100013290</t>
  </si>
  <si>
    <t>AT5G40650.1</t>
    <phoneticPr fontId="2" type="noConversion"/>
  </si>
  <si>
    <t>e-134</t>
    <phoneticPr fontId="2" type="noConversion"/>
  </si>
  <si>
    <t>Succinate dehydrogenase 2-2 | 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phoneticPr fontId="2" type="noConversion"/>
  </si>
  <si>
    <t>JC_C100011901</t>
  </si>
  <si>
    <t>AT1G08480.1</t>
    <phoneticPr fontId="2" type="noConversion"/>
  </si>
  <si>
    <t>2e-58</t>
    <phoneticPr fontId="2" type="noConversion"/>
  </si>
  <si>
    <t>Succinate dehydrogenase 6 | Predicted to encode subunit 6 of mitochondrial complex II and to participate in the respiratory chain</t>
    <phoneticPr fontId="2" type="noConversion"/>
  </si>
  <si>
    <t>Photosynthesis</t>
  </si>
  <si>
    <t>Photosystem I</t>
    <phoneticPr fontId="7" type="noConversion"/>
  </si>
  <si>
    <t>JC_C100011162</t>
  </si>
  <si>
    <t>AT5G64040.1</t>
    <phoneticPr fontId="7" type="noConversion"/>
  </si>
  <si>
    <t>8e-55</t>
    <phoneticPr fontId="7" type="noConversion"/>
  </si>
  <si>
    <t>Encodes the only subunit of photosystem I located entirely in the thylakoid lumen. May be involved in the interaction between plastocyanin and the photosystem I complex. Phosphorylation of this protein is dependent on calcium.</t>
    <phoneticPr fontId="2" type="noConversion"/>
  </si>
  <si>
    <t>JC_C100000826</t>
  </si>
  <si>
    <t>AT1G08380.1</t>
    <phoneticPr fontId="7" type="noConversion"/>
  </si>
  <si>
    <t>1e-54</t>
    <phoneticPr fontId="7" type="noConversion"/>
  </si>
  <si>
    <t>Photosystem I subunit O | involved in photosynthesis, light harvesting in photosystem I, photosynthesis, light reaction, photosystem II assembly, plastid organization</t>
    <phoneticPr fontId="2" type="noConversion"/>
  </si>
  <si>
    <t>Photosystem II</t>
    <phoneticPr fontId="7" type="noConversion"/>
  </si>
  <si>
    <t>AT5G66570.1</t>
    <phoneticPr fontId="7" type="noConversion"/>
  </si>
  <si>
    <t>e-157</t>
    <phoneticPr fontId="7" type="noConversion"/>
  </si>
  <si>
    <t>Encodes a protein which is an extrinsic subunit of photosystem II and which has been proposed to play a central role in stabilization of the catalytic manganese cluster. In Arabidopsis thaliana the PsbO proteins are encoded by two genes: psbO1 and psbO2. PsbO1 is the major isoform in the wild-type. In plsp1-1 mutant plastids, the nonmature form of the protein localizes in the membrane.</t>
    <phoneticPr fontId="2" type="noConversion"/>
  </si>
  <si>
    <t>JC_C100000303</t>
  </si>
  <si>
    <t>AT4G05180.1</t>
    <phoneticPr fontId="7" type="noConversion"/>
  </si>
  <si>
    <t>1e-60</t>
    <phoneticPr fontId="7" type="noConversion"/>
  </si>
  <si>
    <t>Encodes the PsbQ subunit of the oxygen evolving complex of photosystem II.</t>
    <phoneticPr fontId="2" type="noConversion"/>
  </si>
  <si>
    <t>AT3G61470.1</t>
    <phoneticPr fontId="2" type="noConversion"/>
  </si>
  <si>
    <t>e-105</t>
    <phoneticPr fontId="2" type="noConversion"/>
  </si>
  <si>
    <t>LHCA2 | photosystem I light harvesting complex gene 2 | Encodes a component of the light harvesting antenna complex of photosystem I.</t>
    <phoneticPr fontId="2" type="noConversion"/>
  </si>
  <si>
    <t>AT3G47470.1</t>
    <phoneticPr fontId="2" type="noConversion"/>
  </si>
  <si>
    <t>e-125</t>
    <phoneticPr fontId="2" type="noConversion"/>
  </si>
  <si>
    <t>LHCA4, CAB4 | light-harvesting chlorophyll-protein complex subunit A4 | Encodes a chlorophyll a/b-binding protein that is more similar to the PSI Cab proteins than the PSII cab proteins. The predicted protein is about 20 amino acids shorter than most known Cab proteins.</t>
    <phoneticPr fontId="2" type="noConversion"/>
  </si>
  <si>
    <t>AT1G45474.2</t>
    <phoneticPr fontId="2" type="noConversion"/>
  </si>
  <si>
    <t>1e-80</t>
    <phoneticPr fontId="2" type="noConversion"/>
  </si>
  <si>
    <t>LHCA5 | photosystem I light harvesting complex gene 5 | Encodes a component of the light harvesting complex of photosystem I.</t>
    <phoneticPr fontId="2" type="noConversion"/>
  </si>
  <si>
    <t>AT3G54890.1</t>
    <phoneticPr fontId="2" type="noConversion"/>
  </si>
  <si>
    <t>e-111</t>
    <phoneticPr fontId="2" type="noConversion"/>
  </si>
  <si>
    <t>AT1G15820.1</t>
    <phoneticPr fontId="2" type="noConversion"/>
  </si>
  <si>
    <t>e-116</t>
    <phoneticPr fontId="2" type="noConversion"/>
  </si>
  <si>
    <t>LHCB6, CP24 | light harvesting complex photosystem II subunit 6 | Lhcb6 protein (Lhcb6), light harvesting complex of photosystem II.</t>
    <phoneticPr fontId="2" type="noConversion"/>
  </si>
  <si>
    <t>AT3G08940.2</t>
    <phoneticPr fontId="2" type="noConversion"/>
  </si>
  <si>
    <t>e-133</t>
    <phoneticPr fontId="2" type="noConversion"/>
  </si>
  <si>
    <t>LHCB4.2 | light harvesting complex photosystem II | Lhcb4.2 protein (Lhcb4.2, protein involved in the light harvesting complex of photosystem II</t>
    <phoneticPr fontId="2" type="noConversion"/>
  </si>
  <si>
    <t>AT4G10340.1</t>
    <phoneticPr fontId="2" type="noConversion"/>
  </si>
  <si>
    <t>e-113</t>
    <phoneticPr fontId="2" type="noConversion"/>
  </si>
  <si>
    <t>LHCB5 | light harvesting complex of photosystem II 5 | photosystem II encoding the light-harvesting chlorophyll a/b binding protein CP26 of the antenna system of the photosynthetic apparatus</t>
    <phoneticPr fontId="2" type="noConversion"/>
  </si>
  <si>
    <t>AT2G34430.1</t>
    <phoneticPr fontId="2" type="noConversion"/>
  </si>
  <si>
    <t>e-135</t>
    <phoneticPr fontId="2" type="noConversion"/>
  </si>
  <si>
    <t>LHB1B1, LHCB1.4 | light-harvesting chlorophyll-protein complex II subunit  B1 | Photosystem II type I chlorophyll a/b-binding protein</t>
    <phoneticPr fontId="2" type="noConversion"/>
  </si>
  <si>
    <t>AT2G05100.1</t>
    <phoneticPr fontId="2" type="noConversion"/>
  </si>
  <si>
    <t>e-144</t>
    <phoneticPr fontId="2" type="noConversion"/>
  </si>
  <si>
    <t>LHCA1 | photosystem I light harvesting complex gene 1 | Encodes a component of the light harvesting complex associated with photosystem I.</t>
    <phoneticPr fontId="2" type="noConversion"/>
  </si>
  <si>
    <t>LHCB2.1, LHCB2 | photosystem II light harvesting complex gene 2.1 | Lhcb2.1 protein encoding a subunit of the light harvesting complex II. Member of a gene family with high degree of sequence similarity. Initially LHCB2.3 was considered as a separate gene but appears to be an allele of LHCB2.1.</t>
    <phoneticPr fontId="2" type="noConversion"/>
  </si>
  <si>
    <t>AT5G54270.1</t>
    <phoneticPr fontId="2" type="noConversion"/>
  </si>
  <si>
    <t>e-134</t>
    <phoneticPr fontId="2" type="noConversion"/>
  </si>
  <si>
    <t>LHCB3, LHCB3.1 | light-harvesting chlorophyll b-binding protein 3 | Lhcb3 protein is a component of the main light harvesting chlorophyll a/b-protein complex of Photosystem II (LHC II).</t>
    <phoneticPr fontId="2" type="noConversion"/>
  </si>
  <si>
    <t>AT2G40100.1</t>
    <phoneticPr fontId="2" type="noConversion"/>
  </si>
  <si>
    <t>e-116</t>
    <phoneticPr fontId="2" type="noConversion"/>
  </si>
  <si>
    <t>LHCB4.3 | light harvesting complex photosystem II | Lhcb4:3 protein (Lhcb4.3, light harvesting complex of photosystem II</t>
    <phoneticPr fontId="2" type="noConversion"/>
  </si>
  <si>
    <t>AT3G23150.1</t>
    <phoneticPr fontId="2" type="noConversion"/>
  </si>
  <si>
    <t>0</t>
    <phoneticPr fontId="2" type="noConversion"/>
  </si>
  <si>
    <t>ETR2 | Involved in ethylene perception in Arabidopsis</t>
    <phoneticPr fontId="2" type="noConversion"/>
  </si>
  <si>
    <t>AT2G40940.1</t>
    <phoneticPr fontId="2" type="noConversion"/>
  </si>
  <si>
    <t>JC_C100026088</t>
    <phoneticPr fontId="2" type="noConversion"/>
  </si>
  <si>
    <t>JC_C100014744</t>
    <phoneticPr fontId="2" type="noConversion"/>
  </si>
  <si>
    <t>JC_C100024264</t>
    <phoneticPr fontId="2" type="noConversion"/>
  </si>
  <si>
    <t>ETR</t>
    <phoneticPr fontId="2" type="noConversion"/>
  </si>
  <si>
    <t>ERS</t>
    <phoneticPr fontId="2" type="noConversion"/>
  </si>
  <si>
    <t>ERS1 | ethylene response sensor | Ethylene receptor, subfamily 1. Has histidine kinase activity.</t>
    <phoneticPr fontId="2" type="noConversion"/>
  </si>
  <si>
    <t>ACO, aminocyclopropanecarboxylate oxidase; ETR, ethylene response; ERS, ethylene response sensor; EIN, ethylene-insensitive protein; ERF, ethylene-responsive transcription factor, SGR, stay green; PPH, pheophytinase; PAO, pheide a oxygenase; RCCR, red chlorophyll catabolite reductase; NYC, non-yellow coloring; RCA, rubisco activase; RBCS, ribulose bisphosphate carboxylase small chain; PGK, phosphoglycerate kinase; GAP, glyceraldehyde 3-phosphate dehydrogenase; TPI, triosephosphate isomerase; PRK, phosphoribulokinase; PFK, 6-phosphofructokinase; ALDO, fructose-bisphosphate aldolase, class I; gapN, NADP-dependent glyceraldehyde-3-phosphate dehydrogenase; ALDH, aldehyde dehydrogenase (NAD+); ADH, alcohol dehydrogenase; CSY, citrate synthase; ACO, aconitate hydratase; DLST, 2-oxoglutarate dehydrogenase E2 component (dihydrolipoamide succinyltransferase); SDH, succinate dehydrogenase. Differentially expressed genes were annotated by blastp in TAIR protein database, the gene ID and e-value of the best hitted result was shown in the table. Gene expression values were log2-transformed and the absolute values higher than 2 were shown in bold.</t>
    <phoneticPr fontId="2" type="noConversion"/>
  </si>
  <si>
    <t>Table S6  List of DEGs involved in ethylene, chlorophyll degradation, Calvin-cycle, glycolysis and tricarboxylic acid cycle</t>
    <phoneticPr fontId="2" type="noConversion"/>
  </si>
  <si>
    <t>JC_C100017660</t>
    <phoneticPr fontId="2" type="noConversion"/>
  </si>
  <si>
    <t>JC_C100023154</t>
  </si>
  <si>
    <t>JC_C100022064</t>
  </si>
  <si>
    <t>JC_C100011198</t>
  </si>
  <si>
    <t>JC_C100001970</t>
  </si>
  <si>
    <t>JC_C100002820</t>
  </si>
  <si>
    <t>JC_C100009559</t>
  </si>
  <si>
    <t>JC_C100004286</t>
  </si>
  <si>
    <t>JC_C100015039</t>
  </si>
  <si>
    <t>JC_C100007012</t>
  </si>
  <si>
    <t>JC_C100019664</t>
  </si>
  <si>
    <t>JC_C100020681</t>
  </si>
  <si>
    <t>Leaf 1 d</t>
    <phoneticPr fontId="2" type="noConversion"/>
  </si>
  <si>
    <t>Leaf 4 d</t>
    <phoneticPr fontId="2" type="noConversion"/>
  </si>
  <si>
    <t>Leaf 7 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30" x14ac:knownFonts="1">
    <font>
      <sz val="11"/>
      <color theme="1"/>
      <name val="宋体"/>
      <family val="2"/>
      <scheme val="minor"/>
    </font>
    <font>
      <sz val="11"/>
      <color theme="1"/>
      <name val="宋体"/>
      <family val="2"/>
      <charset val="134"/>
      <scheme val="minor"/>
    </font>
    <font>
      <sz val="9"/>
      <name val="宋体"/>
      <family val="3"/>
      <charset val="134"/>
      <scheme val="minor"/>
    </font>
    <font>
      <sz val="11"/>
      <color theme="1"/>
      <name val="Times New Roman"/>
      <family val="1"/>
    </font>
    <font>
      <sz val="11"/>
      <name val="Times New Roman"/>
      <family val="1"/>
    </font>
    <font>
      <sz val="9"/>
      <name val="宋体"/>
      <family val="3"/>
      <charset val="134"/>
    </font>
    <font>
      <b/>
      <sz val="11"/>
      <color theme="1"/>
      <name val="Times New Roman"/>
      <family val="1"/>
    </font>
    <font>
      <sz val="9"/>
      <name val="宋体"/>
      <family val="2"/>
      <charset val="134"/>
      <scheme val="minor"/>
    </font>
    <font>
      <b/>
      <sz val="11"/>
      <name val="Times New Roman"/>
      <family val="1"/>
    </font>
    <font>
      <sz val="11"/>
      <name val="宋体"/>
      <family val="2"/>
      <scheme val="minor"/>
    </font>
    <font>
      <sz val="10.5"/>
      <color theme="1"/>
      <name val="Calibri"/>
      <family val="2"/>
    </font>
    <font>
      <sz val="10"/>
      <name val="Times New Roman"/>
      <family val="1"/>
    </font>
    <font>
      <sz val="11"/>
      <color theme="1"/>
      <name val="宋体"/>
      <family val="3"/>
      <charset val="134"/>
      <scheme val="minor"/>
    </font>
    <font>
      <sz val="11"/>
      <color theme="0"/>
      <name val="宋体"/>
      <family val="3"/>
      <charset val="134"/>
      <scheme val="minor"/>
    </font>
    <font>
      <sz val="11"/>
      <color rgb="FF9C0006"/>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006100"/>
      <name val="宋体"/>
      <family val="3"/>
      <charset val="134"/>
      <scheme val="min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3F3F76"/>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b/>
      <sz val="18"/>
      <color theme="3"/>
      <name val="宋体"/>
      <family val="3"/>
      <charset val="134"/>
      <scheme val="major"/>
    </font>
    <font>
      <b/>
      <sz val="11"/>
      <color theme="1"/>
      <name val="宋体"/>
      <family val="3"/>
      <charset val="134"/>
      <scheme val="minor"/>
    </font>
    <font>
      <sz val="11"/>
      <color rgb="FFFF0000"/>
      <name val="宋体"/>
      <family val="3"/>
      <charset val="134"/>
      <scheme val="minor"/>
    </font>
    <font>
      <sz val="11"/>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22">
    <xf numFmtId="0" fontId="0" fillId="0" borderId="0"/>
    <xf numFmtId="0" fontId="1" fillId="0" borderId="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xf numFmtId="0" fontId="12" fillId="0" borderId="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4" fillId="3" borderId="0" applyNumberFormat="0" applyBorder="0" applyAlignment="0" applyProtection="0">
      <alignment vertical="center"/>
    </xf>
    <xf numFmtId="0" fontId="15" fillId="6" borderId="5" applyNumberFormat="0" applyAlignment="0" applyProtection="0">
      <alignment vertical="center"/>
    </xf>
    <xf numFmtId="0" fontId="16" fillId="7" borderId="8" applyNumberFormat="0" applyAlignment="0" applyProtection="0">
      <alignment vertical="center"/>
    </xf>
    <xf numFmtId="0" fontId="17" fillId="0" borderId="0" applyNumberFormat="0" applyFill="0" applyBorder="0" applyAlignment="0" applyProtection="0">
      <alignment vertical="center"/>
    </xf>
    <xf numFmtId="0" fontId="18" fillId="2" borderId="0" applyNumberFormat="0" applyBorder="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1" fillId="0" borderId="4" applyNumberFormat="0" applyFill="0" applyAlignment="0" applyProtection="0">
      <alignment vertical="center"/>
    </xf>
    <xf numFmtId="0" fontId="21" fillId="0" borderId="0" applyNumberFormat="0" applyFill="0" applyBorder="0" applyAlignment="0" applyProtection="0">
      <alignment vertical="center"/>
    </xf>
    <xf numFmtId="0" fontId="22" fillId="5" borderId="5" applyNumberFormat="0" applyAlignment="0" applyProtection="0">
      <alignment vertical="center"/>
    </xf>
    <xf numFmtId="0" fontId="23" fillId="0" borderId="7" applyNumberFormat="0" applyFill="0" applyAlignment="0" applyProtection="0">
      <alignment vertical="center"/>
    </xf>
    <xf numFmtId="0" fontId="24" fillId="4" borderId="0" applyNumberFormat="0" applyBorder="0" applyAlignment="0" applyProtection="0">
      <alignment vertical="center"/>
    </xf>
    <xf numFmtId="0" fontId="12" fillId="8" borderId="9" applyNumberFormat="0" applyFont="0" applyAlignment="0" applyProtection="0">
      <alignment vertical="center"/>
    </xf>
    <xf numFmtId="0" fontId="25" fillId="6" borderId="6" applyNumberFormat="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0" applyNumberFormat="0" applyFill="0" applyBorder="0" applyAlignment="0" applyProtection="0">
      <alignment vertical="center"/>
    </xf>
  </cellStyleXfs>
  <cellXfs count="43">
    <xf numFmtId="0" fontId="0" fillId="0" borderId="0" xfId="0"/>
    <xf numFmtId="0" fontId="8" fillId="0" borderId="0" xfId="0" applyFont="1" applyFill="1" applyBorder="1" applyAlignment="1">
      <alignment vertical="center"/>
    </xf>
    <xf numFmtId="0" fontId="4" fillId="0" borderId="0" xfId="0" applyFont="1" applyFill="1" applyBorder="1" applyAlignment="1">
      <alignment vertical="center"/>
    </xf>
    <xf numFmtId="0" fontId="9" fillId="0" borderId="0" xfId="0" applyFont="1" applyFill="1" applyBorder="1"/>
    <xf numFmtId="49" fontId="4" fillId="0" borderId="0" xfId="0" applyNumberFormat="1" applyFont="1" applyFill="1" applyBorder="1" applyAlignment="1">
      <alignment horizontal="center" vertical="center"/>
    </xf>
    <xf numFmtId="49" fontId="8" fillId="0" borderId="0" xfId="0" applyNumberFormat="1" applyFont="1" applyFill="1" applyBorder="1" applyAlignment="1">
      <alignment horizontal="center" vertical="center"/>
    </xf>
    <xf numFmtId="0" fontId="6" fillId="0" borderId="1" xfId="0" applyFont="1" applyFill="1" applyBorder="1" applyAlignment="1">
      <alignment vertical="center"/>
    </xf>
    <xf numFmtId="0" fontId="6" fillId="0" borderId="1" xfId="0" applyFont="1" applyBorder="1" applyAlignment="1">
      <alignment vertical="center"/>
    </xf>
    <xf numFmtId="176" fontId="3" fillId="0" borderId="0" xfId="1" applyNumberFormat="1" applyFont="1" applyAlignment="1">
      <alignment horizontal="center" vertical="center"/>
    </xf>
    <xf numFmtId="0" fontId="3" fillId="0" borderId="0" xfId="0" applyFont="1" applyAlignment="1">
      <alignment horizontal="left" vertical="center"/>
    </xf>
    <xf numFmtId="0" fontId="10" fillId="0" borderId="0" xfId="0" applyFont="1"/>
    <xf numFmtId="0" fontId="10" fillId="0" borderId="0" xfId="0" applyFont="1" applyAlignment="1">
      <alignment vertical="center"/>
    </xf>
    <xf numFmtId="0" fontId="3" fillId="0" borderId="0" xfId="0" applyFont="1" applyFill="1" applyAlignment="1">
      <alignment vertical="center"/>
    </xf>
    <xf numFmtId="0" fontId="3" fillId="0" borderId="0" xfId="0" applyFont="1"/>
    <xf numFmtId="176" fontId="3" fillId="0" borderId="0" xfId="0" applyNumberFormat="1" applyFont="1" applyFill="1" applyAlignment="1">
      <alignment horizontal="center" vertical="center"/>
    </xf>
    <xf numFmtId="49" fontId="6" fillId="0" borderId="1" xfId="0" applyNumberFormat="1" applyFont="1" applyFill="1" applyBorder="1" applyAlignment="1">
      <alignment horizontal="left" vertical="center"/>
    </xf>
    <xf numFmtId="49" fontId="9" fillId="0" borderId="0" xfId="0" applyNumberFormat="1" applyFont="1" applyFill="1" applyBorder="1" applyAlignment="1">
      <alignment horizontal="center"/>
    </xf>
    <xf numFmtId="49" fontId="6" fillId="0" borderId="1" xfId="0" applyNumberFormat="1" applyFont="1" applyFill="1" applyBorder="1" applyAlignment="1">
      <alignment horizontal="center" vertical="center"/>
    </xf>
    <xf numFmtId="0" fontId="3" fillId="0" borderId="0" xfId="0" applyFont="1" applyAlignment="1"/>
    <xf numFmtId="49" fontId="4" fillId="0" borderId="0" xfId="0" applyNumberFormat="1" applyFont="1" applyFill="1" applyBorder="1" applyAlignment="1">
      <alignment horizontal="right" vertical="center"/>
    </xf>
    <xf numFmtId="0" fontId="3" fillId="0" borderId="11" xfId="0" applyFont="1" applyFill="1" applyBorder="1" applyAlignment="1">
      <alignment vertical="center"/>
    </xf>
    <xf numFmtId="0" fontId="3" fillId="0" borderId="0" xfId="0" applyFont="1" applyFill="1" applyBorder="1" applyAlignment="1">
      <alignment vertical="center"/>
    </xf>
    <xf numFmtId="0" fontId="3" fillId="0" borderId="0" xfId="0" applyFont="1" applyBorder="1" applyAlignment="1">
      <alignment horizontal="left" vertical="center"/>
    </xf>
    <xf numFmtId="0" fontId="6" fillId="0" borderId="0" xfId="0" applyFont="1" applyFill="1" applyAlignment="1">
      <alignment vertical="center"/>
    </xf>
    <xf numFmtId="49" fontId="3" fillId="0" borderId="0" xfId="0" applyNumberFormat="1" applyFont="1" applyBorder="1" applyAlignment="1">
      <alignment horizontal="center" vertical="center"/>
    </xf>
    <xf numFmtId="0" fontId="3" fillId="0" borderId="0" xfId="0" applyFont="1" applyBorder="1" applyAlignment="1">
      <alignment vertical="center"/>
    </xf>
    <xf numFmtId="0" fontId="6" fillId="0" borderId="0" xfId="0" applyFont="1" applyBorder="1" applyAlignment="1">
      <alignment horizontal="left" vertical="center"/>
    </xf>
    <xf numFmtId="0" fontId="6" fillId="0" borderId="0" xfId="0" applyFont="1" applyBorder="1" applyAlignment="1">
      <alignment horizontal="center" vertical="center"/>
    </xf>
    <xf numFmtId="49" fontId="6" fillId="0" borderId="0" xfId="0" applyNumberFormat="1" applyFont="1" applyBorder="1" applyAlignment="1">
      <alignment horizontal="center" vertical="center"/>
    </xf>
    <xf numFmtId="176" fontId="3" fillId="0" borderId="0" xfId="0" applyNumberFormat="1" applyFont="1" applyAlignment="1">
      <alignment horizontal="center"/>
    </xf>
    <xf numFmtId="176" fontId="4" fillId="0" borderId="0" xfId="0" applyNumberFormat="1" applyFont="1" applyFill="1" applyBorder="1" applyAlignment="1">
      <alignment horizontal="center" vertical="center"/>
    </xf>
    <xf numFmtId="0" fontId="6" fillId="0" borderId="0" xfId="0" applyFont="1" applyAlignment="1">
      <alignment horizontal="left" vertical="center"/>
    </xf>
    <xf numFmtId="49" fontId="3" fillId="0" borderId="0" xfId="0" applyNumberFormat="1" applyFont="1" applyAlignment="1">
      <alignment horizontal="center" vertical="center"/>
    </xf>
    <xf numFmtId="0" fontId="3" fillId="0" borderId="0" xfId="0" applyFont="1" applyAlignment="1">
      <alignment vertical="center"/>
    </xf>
    <xf numFmtId="0" fontId="29" fillId="0" borderId="0" xfId="0" applyFont="1" applyAlignment="1">
      <alignment horizontal="left" vertical="center"/>
    </xf>
    <xf numFmtId="0" fontId="3" fillId="0" borderId="0" xfId="0" applyFont="1" applyBorder="1"/>
    <xf numFmtId="0" fontId="3" fillId="0" borderId="11" xfId="0" applyFont="1" applyBorder="1" applyAlignment="1">
      <alignment vertical="center"/>
    </xf>
    <xf numFmtId="49" fontId="3" fillId="0" borderId="11" xfId="0" applyNumberFormat="1" applyFont="1" applyBorder="1" applyAlignment="1">
      <alignment horizontal="center" vertical="center"/>
    </xf>
    <xf numFmtId="0" fontId="4" fillId="0" borderId="11" xfId="0" applyFont="1" applyBorder="1" applyAlignment="1">
      <alignment horizontal="left" vertical="center"/>
    </xf>
    <xf numFmtId="0" fontId="3" fillId="0" borderId="0" xfId="0" applyFont="1" applyBorder="1" applyAlignment="1">
      <alignment horizontal="center" vertical="center"/>
    </xf>
    <xf numFmtId="0" fontId="6" fillId="0" borderId="0" xfId="0" applyFont="1" applyFill="1" applyBorder="1" applyAlignment="1">
      <alignment vertical="center"/>
    </xf>
    <xf numFmtId="0" fontId="6" fillId="0" borderId="1" xfId="0" applyFont="1" applyBorder="1" applyAlignment="1">
      <alignment horizontal="center"/>
    </xf>
    <xf numFmtId="0" fontId="11" fillId="0" borderId="0" xfId="0" applyFont="1" applyFill="1" applyBorder="1" applyAlignment="1">
      <alignment horizontal="left" vertical="top" wrapText="1"/>
    </xf>
  </cellXfs>
  <cellStyles count="422">
    <cellStyle name="20% - 强调文字颜色 1 10" xfId="339"/>
    <cellStyle name="20% - 强调文字颜色 1 11" xfId="381"/>
    <cellStyle name="20% - 强调文字颜色 1 2" xfId="3"/>
    <cellStyle name="20% - 强调文字颜色 1 3" xfId="45"/>
    <cellStyle name="20% - 强调文字颜色 1 4" xfId="87"/>
    <cellStyle name="20% - 强调文字颜色 1 5" xfId="129"/>
    <cellStyle name="20% - 强调文字颜色 1 6" xfId="171"/>
    <cellStyle name="20% - 强调文字颜色 1 7" xfId="213"/>
    <cellStyle name="20% - 强调文字颜色 1 8" xfId="255"/>
    <cellStyle name="20% - 强调文字颜色 1 9" xfId="297"/>
    <cellStyle name="20% - 强调文字颜色 2 10" xfId="340"/>
    <cellStyle name="20% - 强调文字颜色 2 11" xfId="382"/>
    <cellStyle name="20% - 强调文字颜色 2 2" xfId="4"/>
    <cellStyle name="20% - 强调文字颜色 2 3" xfId="46"/>
    <cellStyle name="20% - 强调文字颜色 2 4" xfId="88"/>
    <cellStyle name="20% - 强调文字颜色 2 5" xfId="130"/>
    <cellStyle name="20% - 强调文字颜色 2 6" xfId="172"/>
    <cellStyle name="20% - 强调文字颜色 2 7" xfId="214"/>
    <cellStyle name="20% - 强调文字颜色 2 8" xfId="256"/>
    <cellStyle name="20% - 强调文字颜色 2 9" xfId="298"/>
    <cellStyle name="20% - 强调文字颜色 3 10" xfId="341"/>
    <cellStyle name="20% - 强调文字颜色 3 11" xfId="383"/>
    <cellStyle name="20% - 强调文字颜色 3 2" xfId="5"/>
    <cellStyle name="20% - 强调文字颜色 3 3" xfId="47"/>
    <cellStyle name="20% - 强调文字颜色 3 4" xfId="89"/>
    <cellStyle name="20% - 强调文字颜色 3 5" xfId="131"/>
    <cellStyle name="20% - 强调文字颜色 3 6" xfId="173"/>
    <cellStyle name="20% - 强调文字颜色 3 7" xfId="215"/>
    <cellStyle name="20% - 强调文字颜色 3 8" xfId="257"/>
    <cellStyle name="20% - 强调文字颜色 3 9" xfId="299"/>
    <cellStyle name="20% - 强调文字颜色 4 10" xfId="342"/>
    <cellStyle name="20% - 强调文字颜色 4 11" xfId="384"/>
    <cellStyle name="20% - 强调文字颜色 4 2" xfId="6"/>
    <cellStyle name="20% - 强调文字颜色 4 3" xfId="48"/>
    <cellStyle name="20% - 强调文字颜色 4 4" xfId="90"/>
    <cellStyle name="20% - 强调文字颜色 4 5" xfId="132"/>
    <cellStyle name="20% - 强调文字颜色 4 6" xfId="174"/>
    <cellStyle name="20% - 强调文字颜色 4 7" xfId="216"/>
    <cellStyle name="20% - 强调文字颜色 4 8" xfId="258"/>
    <cellStyle name="20% - 强调文字颜色 4 9" xfId="300"/>
    <cellStyle name="20% - 强调文字颜色 5 10" xfId="343"/>
    <cellStyle name="20% - 强调文字颜色 5 11" xfId="385"/>
    <cellStyle name="20% - 强调文字颜色 5 2" xfId="7"/>
    <cellStyle name="20% - 强调文字颜色 5 3" xfId="49"/>
    <cellStyle name="20% - 强调文字颜色 5 4" xfId="91"/>
    <cellStyle name="20% - 强调文字颜色 5 5" xfId="133"/>
    <cellStyle name="20% - 强调文字颜色 5 6" xfId="175"/>
    <cellStyle name="20% - 强调文字颜色 5 7" xfId="217"/>
    <cellStyle name="20% - 强调文字颜色 5 8" xfId="259"/>
    <cellStyle name="20% - 强调文字颜色 5 9" xfId="301"/>
    <cellStyle name="20% - 强调文字颜色 6 10" xfId="344"/>
    <cellStyle name="20% - 强调文字颜色 6 11" xfId="386"/>
    <cellStyle name="20% - 强调文字颜色 6 2" xfId="8"/>
    <cellStyle name="20% - 强调文字颜色 6 3" xfId="50"/>
    <cellStyle name="20% - 强调文字颜色 6 4" xfId="92"/>
    <cellStyle name="20% - 强调文字颜色 6 5" xfId="134"/>
    <cellStyle name="20% - 强调文字颜色 6 6" xfId="176"/>
    <cellStyle name="20% - 强调文字颜色 6 7" xfId="218"/>
    <cellStyle name="20% - 强调文字颜色 6 8" xfId="260"/>
    <cellStyle name="20% - 强调文字颜色 6 9" xfId="302"/>
    <cellStyle name="40% - 强调文字颜色 1 10" xfId="345"/>
    <cellStyle name="40% - 强调文字颜色 1 11" xfId="387"/>
    <cellStyle name="40% - 强调文字颜色 1 2" xfId="9"/>
    <cellStyle name="40% - 强调文字颜色 1 3" xfId="51"/>
    <cellStyle name="40% - 强调文字颜色 1 4" xfId="93"/>
    <cellStyle name="40% - 强调文字颜色 1 5" xfId="135"/>
    <cellStyle name="40% - 强调文字颜色 1 6" xfId="177"/>
    <cellStyle name="40% - 强调文字颜色 1 7" xfId="219"/>
    <cellStyle name="40% - 强调文字颜色 1 8" xfId="261"/>
    <cellStyle name="40% - 强调文字颜色 1 9" xfId="303"/>
    <cellStyle name="40% - 强调文字颜色 2 10" xfId="346"/>
    <cellStyle name="40% - 强调文字颜色 2 11" xfId="388"/>
    <cellStyle name="40% - 强调文字颜色 2 2" xfId="10"/>
    <cellStyle name="40% - 强调文字颜色 2 3" xfId="52"/>
    <cellStyle name="40% - 强调文字颜色 2 4" xfId="94"/>
    <cellStyle name="40% - 强调文字颜色 2 5" xfId="136"/>
    <cellStyle name="40% - 强调文字颜色 2 6" xfId="178"/>
    <cellStyle name="40% - 强调文字颜色 2 7" xfId="220"/>
    <cellStyle name="40% - 强调文字颜色 2 8" xfId="262"/>
    <cellStyle name="40% - 强调文字颜色 2 9" xfId="304"/>
    <cellStyle name="40% - 强调文字颜色 3 10" xfId="347"/>
    <cellStyle name="40% - 强调文字颜色 3 11" xfId="389"/>
    <cellStyle name="40% - 强调文字颜色 3 2" xfId="11"/>
    <cellStyle name="40% - 强调文字颜色 3 3" xfId="53"/>
    <cellStyle name="40% - 强调文字颜色 3 4" xfId="95"/>
    <cellStyle name="40% - 强调文字颜色 3 5" xfId="137"/>
    <cellStyle name="40% - 强调文字颜色 3 6" xfId="179"/>
    <cellStyle name="40% - 强调文字颜色 3 7" xfId="221"/>
    <cellStyle name="40% - 强调文字颜色 3 8" xfId="263"/>
    <cellStyle name="40% - 强调文字颜色 3 9" xfId="305"/>
    <cellStyle name="40% - 强调文字颜色 4 10" xfId="348"/>
    <cellStyle name="40% - 强调文字颜色 4 11" xfId="390"/>
    <cellStyle name="40% - 强调文字颜色 4 2" xfId="12"/>
    <cellStyle name="40% - 强调文字颜色 4 3" xfId="54"/>
    <cellStyle name="40% - 强调文字颜色 4 4" xfId="96"/>
    <cellStyle name="40% - 强调文字颜色 4 5" xfId="138"/>
    <cellStyle name="40% - 强调文字颜色 4 6" xfId="180"/>
    <cellStyle name="40% - 强调文字颜色 4 7" xfId="222"/>
    <cellStyle name="40% - 强调文字颜色 4 8" xfId="264"/>
    <cellStyle name="40% - 强调文字颜色 4 9" xfId="306"/>
    <cellStyle name="40% - 强调文字颜色 5 10" xfId="349"/>
    <cellStyle name="40% - 强调文字颜色 5 11" xfId="391"/>
    <cellStyle name="40% - 强调文字颜色 5 2" xfId="13"/>
    <cellStyle name="40% - 强调文字颜色 5 3" xfId="55"/>
    <cellStyle name="40% - 强调文字颜色 5 4" xfId="97"/>
    <cellStyle name="40% - 强调文字颜色 5 5" xfId="139"/>
    <cellStyle name="40% - 强调文字颜色 5 6" xfId="181"/>
    <cellStyle name="40% - 强调文字颜色 5 7" xfId="223"/>
    <cellStyle name="40% - 强调文字颜色 5 8" xfId="265"/>
    <cellStyle name="40% - 强调文字颜色 5 9" xfId="307"/>
    <cellStyle name="40% - 强调文字颜色 6 10" xfId="350"/>
    <cellStyle name="40% - 强调文字颜色 6 11" xfId="392"/>
    <cellStyle name="40% - 强调文字颜色 6 2" xfId="14"/>
    <cellStyle name="40% - 强调文字颜色 6 3" xfId="56"/>
    <cellStyle name="40% - 强调文字颜色 6 4" xfId="98"/>
    <cellStyle name="40% - 强调文字颜色 6 5" xfId="140"/>
    <cellStyle name="40% - 强调文字颜色 6 6" xfId="182"/>
    <cellStyle name="40% - 强调文字颜色 6 7" xfId="224"/>
    <cellStyle name="40% - 强调文字颜色 6 8" xfId="266"/>
    <cellStyle name="40% - 强调文字颜色 6 9" xfId="308"/>
    <cellStyle name="60% - 强调文字颜色 1 10" xfId="351"/>
    <cellStyle name="60% - 强调文字颜色 1 11" xfId="393"/>
    <cellStyle name="60% - 强调文字颜色 1 2" xfId="15"/>
    <cellStyle name="60% - 强调文字颜色 1 3" xfId="57"/>
    <cellStyle name="60% - 强调文字颜色 1 4" xfId="99"/>
    <cellStyle name="60% - 强调文字颜色 1 5" xfId="141"/>
    <cellStyle name="60% - 强调文字颜色 1 6" xfId="183"/>
    <cellStyle name="60% - 强调文字颜色 1 7" xfId="225"/>
    <cellStyle name="60% - 强调文字颜色 1 8" xfId="267"/>
    <cellStyle name="60% - 强调文字颜色 1 9" xfId="309"/>
    <cellStyle name="60% - 强调文字颜色 2 10" xfId="352"/>
    <cellStyle name="60% - 强调文字颜色 2 11" xfId="394"/>
    <cellStyle name="60% - 强调文字颜色 2 2" xfId="16"/>
    <cellStyle name="60% - 强调文字颜色 2 3" xfId="58"/>
    <cellStyle name="60% - 强调文字颜色 2 4" xfId="100"/>
    <cellStyle name="60% - 强调文字颜色 2 5" xfId="142"/>
    <cellStyle name="60% - 强调文字颜色 2 6" xfId="184"/>
    <cellStyle name="60% - 强调文字颜色 2 7" xfId="226"/>
    <cellStyle name="60% - 强调文字颜色 2 8" xfId="268"/>
    <cellStyle name="60% - 强调文字颜色 2 9" xfId="310"/>
    <cellStyle name="60% - 强调文字颜色 3 10" xfId="353"/>
    <cellStyle name="60% - 强调文字颜色 3 11" xfId="395"/>
    <cellStyle name="60% - 强调文字颜色 3 2" xfId="17"/>
    <cellStyle name="60% - 强调文字颜色 3 3" xfId="59"/>
    <cellStyle name="60% - 强调文字颜色 3 4" xfId="101"/>
    <cellStyle name="60% - 强调文字颜色 3 5" xfId="143"/>
    <cellStyle name="60% - 强调文字颜色 3 6" xfId="185"/>
    <cellStyle name="60% - 强调文字颜色 3 7" xfId="227"/>
    <cellStyle name="60% - 强调文字颜色 3 8" xfId="269"/>
    <cellStyle name="60% - 强调文字颜色 3 9" xfId="311"/>
    <cellStyle name="60% - 强调文字颜色 4 10" xfId="354"/>
    <cellStyle name="60% - 强调文字颜色 4 11" xfId="396"/>
    <cellStyle name="60% - 强调文字颜色 4 2" xfId="18"/>
    <cellStyle name="60% - 强调文字颜色 4 3" xfId="60"/>
    <cellStyle name="60% - 强调文字颜色 4 4" xfId="102"/>
    <cellStyle name="60% - 强调文字颜色 4 5" xfId="144"/>
    <cellStyle name="60% - 强调文字颜色 4 6" xfId="186"/>
    <cellStyle name="60% - 强调文字颜色 4 7" xfId="228"/>
    <cellStyle name="60% - 强调文字颜色 4 8" xfId="270"/>
    <cellStyle name="60% - 强调文字颜色 4 9" xfId="312"/>
    <cellStyle name="60% - 强调文字颜色 5 10" xfId="355"/>
    <cellStyle name="60% - 强调文字颜色 5 11" xfId="397"/>
    <cellStyle name="60% - 强调文字颜色 5 2" xfId="19"/>
    <cellStyle name="60% - 强调文字颜色 5 3" xfId="61"/>
    <cellStyle name="60% - 强调文字颜色 5 4" xfId="103"/>
    <cellStyle name="60% - 强调文字颜色 5 5" xfId="145"/>
    <cellStyle name="60% - 强调文字颜色 5 6" xfId="187"/>
    <cellStyle name="60% - 强调文字颜色 5 7" xfId="229"/>
    <cellStyle name="60% - 强调文字颜色 5 8" xfId="271"/>
    <cellStyle name="60% - 强调文字颜色 5 9" xfId="313"/>
    <cellStyle name="60% - 强调文字颜色 6 10" xfId="356"/>
    <cellStyle name="60% - 强调文字颜色 6 11" xfId="398"/>
    <cellStyle name="60% - 强调文字颜色 6 2" xfId="20"/>
    <cellStyle name="60% - 强调文字颜色 6 3" xfId="62"/>
    <cellStyle name="60% - 强调文字颜色 6 4" xfId="104"/>
    <cellStyle name="60% - 强调文字颜色 6 5" xfId="146"/>
    <cellStyle name="60% - 强调文字颜色 6 6" xfId="188"/>
    <cellStyle name="60% - 强调文字颜色 6 7" xfId="230"/>
    <cellStyle name="60% - 强调文字颜色 6 8" xfId="272"/>
    <cellStyle name="60% - 强调文字颜色 6 9" xfId="314"/>
    <cellStyle name="标题 1 10" xfId="368"/>
    <cellStyle name="标题 1 11" xfId="410"/>
    <cellStyle name="标题 1 2" xfId="32"/>
    <cellStyle name="标题 1 3" xfId="74"/>
    <cellStyle name="标题 1 4" xfId="116"/>
    <cellStyle name="标题 1 5" xfId="158"/>
    <cellStyle name="标题 1 6" xfId="200"/>
    <cellStyle name="标题 1 7" xfId="242"/>
    <cellStyle name="标题 1 8" xfId="284"/>
    <cellStyle name="标题 1 9" xfId="326"/>
    <cellStyle name="标题 10" xfId="251"/>
    <cellStyle name="标题 11" xfId="293"/>
    <cellStyle name="标题 12" xfId="335"/>
    <cellStyle name="标题 13" xfId="377"/>
    <cellStyle name="标题 14" xfId="419"/>
    <cellStyle name="标题 2 10" xfId="369"/>
    <cellStyle name="标题 2 11" xfId="411"/>
    <cellStyle name="标题 2 2" xfId="33"/>
    <cellStyle name="标题 2 3" xfId="75"/>
    <cellStyle name="标题 2 4" xfId="117"/>
    <cellStyle name="标题 2 5" xfId="159"/>
    <cellStyle name="标题 2 6" xfId="201"/>
    <cellStyle name="标题 2 7" xfId="243"/>
    <cellStyle name="标题 2 8" xfId="285"/>
    <cellStyle name="标题 2 9" xfId="327"/>
    <cellStyle name="标题 3 10" xfId="370"/>
    <cellStyle name="标题 3 11" xfId="412"/>
    <cellStyle name="标题 3 2" xfId="34"/>
    <cellStyle name="标题 3 3" xfId="76"/>
    <cellStyle name="标题 3 4" xfId="118"/>
    <cellStyle name="标题 3 5" xfId="160"/>
    <cellStyle name="标题 3 6" xfId="202"/>
    <cellStyle name="标题 3 7" xfId="244"/>
    <cellStyle name="标题 3 8" xfId="286"/>
    <cellStyle name="标题 3 9" xfId="328"/>
    <cellStyle name="标题 4 10" xfId="371"/>
    <cellStyle name="标题 4 11" xfId="413"/>
    <cellStyle name="标题 4 2" xfId="35"/>
    <cellStyle name="标题 4 3" xfId="77"/>
    <cellStyle name="标题 4 4" xfId="119"/>
    <cellStyle name="标题 4 5" xfId="161"/>
    <cellStyle name="标题 4 6" xfId="203"/>
    <cellStyle name="标题 4 7" xfId="245"/>
    <cellStyle name="标题 4 8" xfId="287"/>
    <cellStyle name="标题 4 9" xfId="329"/>
    <cellStyle name="标题 5" xfId="41"/>
    <cellStyle name="标题 6" xfId="83"/>
    <cellStyle name="标题 7" xfId="125"/>
    <cellStyle name="标题 8" xfId="167"/>
    <cellStyle name="标题 9" xfId="209"/>
    <cellStyle name="差 10" xfId="363"/>
    <cellStyle name="差 11" xfId="405"/>
    <cellStyle name="差 2" xfId="27"/>
    <cellStyle name="差 3" xfId="69"/>
    <cellStyle name="差 4" xfId="111"/>
    <cellStyle name="差 5" xfId="153"/>
    <cellStyle name="差 6" xfId="195"/>
    <cellStyle name="差 7" xfId="237"/>
    <cellStyle name="差 8" xfId="279"/>
    <cellStyle name="差 9" xfId="321"/>
    <cellStyle name="常规" xfId="0" builtinId="0"/>
    <cellStyle name="常规 10" xfId="296"/>
    <cellStyle name="常规 11" xfId="338"/>
    <cellStyle name="常规 12" xfId="380"/>
    <cellStyle name="常规 2" xfId="1"/>
    <cellStyle name="常规 3" xfId="2"/>
    <cellStyle name="常规 4" xfId="44"/>
    <cellStyle name="常规 5" xfId="86"/>
    <cellStyle name="常规 6" xfId="128"/>
    <cellStyle name="常规 7" xfId="170"/>
    <cellStyle name="常规 8" xfId="212"/>
    <cellStyle name="常规 9" xfId="254"/>
    <cellStyle name="好 10" xfId="367"/>
    <cellStyle name="好 11" xfId="409"/>
    <cellStyle name="好 2" xfId="31"/>
    <cellStyle name="好 3" xfId="73"/>
    <cellStyle name="好 4" xfId="115"/>
    <cellStyle name="好 5" xfId="157"/>
    <cellStyle name="好 6" xfId="199"/>
    <cellStyle name="好 7" xfId="241"/>
    <cellStyle name="好 8" xfId="283"/>
    <cellStyle name="好 9" xfId="325"/>
    <cellStyle name="汇总 10" xfId="378"/>
    <cellStyle name="汇总 11" xfId="420"/>
    <cellStyle name="汇总 2" xfId="42"/>
    <cellStyle name="汇总 3" xfId="84"/>
    <cellStyle name="汇总 4" xfId="126"/>
    <cellStyle name="汇总 5" xfId="168"/>
    <cellStyle name="汇总 6" xfId="210"/>
    <cellStyle name="汇总 7" xfId="252"/>
    <cellStyle name="汇总 8" xfId="294"/>
    <cellStyle name="汇总 9" xfId="336"/>
    <cellStyle name="计算 10" xfId="364"/>
    <cellStyle name="计算 11" xfId="406"/>
    <cellStyle name="计算 2" xfId="28"/>
    <cellStyle name="计算 3" xfId="70"/>
    <cellStyle name="计算 4" xfId="112"/>
    <cellStyle name="计算 5" xfId="154"/>
    <cellStyle name="计算 6" xfId="196"/>
    <cellStyle name="计算 7" xfId="238"/>
    <cellStyle name="计算 8" xfId="280"/>
    <cellStyle name="计算 9" xfId="322"/>
    <cellStyle name="检查单元格 10" xfId="365"/>
    <cellStyle name="检查单元格 11" xfId="407"/>
    <cellStyle name="检查单元格 2" xfId="29"/>
    <cellStyle name="检查单元格 3" xfId="71"/>
    <cellStyle name="检查单元格 4" xfId="113"/>
    <cellStyle name="检查单元格 5" xfId="155"/>
    <cellStyle name="检查单元格 6" xfId="197"/>
    <cellStyle name="检查单元格 7" xfId="239"/>
    <cellStyle name="检查单元格 8" xfId="281"/>
    <cellStyle name="检查单元格 9" xfId="323"/>
    <cellStyle name="解释性文本 10" xfId="366"/>
    <cellStyle name="解释性文本 11" xfId="408"/>
    <cellStyle name="解释性文本 2" xfId="30"/>
    <cellStyle name="解释性文本 3" xfId="72"/>
    <cellStyle name="解释性文本 4" xfId="114"/>
    <cellStyle name="解释性文本 5" xfId="156"/>
    <cellStyle name="解释性文本 6" xfId="198"/>
    <cellStyle name="解释性文本 7" xfId="240"/>
    <cellStyle name="解释性文本 8" xfId="282"/>
    <cellStyle name="解释性文本 9" xfId="324"/>
    <cellStyle name="警告文本 10" xfId="379"/>
    <cellStyle name="警告文本 11" xfId="421"/>
    <cellStyle name="警告文本 2" xfId="43"/>
    <cellStyle name="警告文本 3" xfId="85"/>
    <cellStyle name="警告文本 4" xfId="127"/>
    <cellStyle name="警告文本 5" xfId="169"/>
    <cellStyle name="警告文本 6" xfId="211"/>
    <cellStyle name="警告文本 7" xfId="253"/>
    <cellStyle name="警告文本 8" xfId="295"/>
    <cellStyle name="警告文本 9" xfId="337"/>
    <cellStyle name="链接单元格 10" xfId="373"/>
    <cellStyle name="链接单元格 11" xfId="415"/>
    <cellStyle name="链接单元格 2" xfId="37"/>
    <cellStyle name="链接单元格 3" xfId="79"/>
    <cellStyle name="链接单元格 4" xfId="121"/>
    <cellStyle name="链接单元格 5" xfId="163"/>
    <cellStyle name="链接单元格 6" xfId="205"/>
    <cellStyle name="链接单元格 7" xfId="247"/>
    <cellStyle name="链接单元格 8" xfId="289"/>
    <cellStyle name="链接单元格 9" xfId="331"/>
    <cellStyle name="强调文字颜色 1 10" xfId="357"/>
    <cellStyle name="强调文字颜色 1 11" xfId="399"/>
    <cellStyle name="强调文字颜色 1 2" xfId="21"/>
    <cellStyle name="强调文字颜色 1 3" xfId="63"/>
    <cellStyle name="强调文字颜色 1 4" xfId="105"/>
    <cellStyle name="强调文字颜色 1 5" xfId="147"/>
    <cellStyle name="强调文字颜色 1 6" xfId="189"/>
    <cellStyle name="强调文字颜色 1 7" xfId="231"/>
    <cellStyle name="强调文字颜色 1 8" xfId="273"/>
    <cellStyle name="强调文字颜色 1 9" xfId="315"/>
    <cellStyle name="强调文字颜色 2 10" xfId="358"/>
    <cellStyle name="强调文字颜色 2 11" xfId="400"/>
    <cellStyle name="强调文字颜色 2 2" xfId="22"/>
    <cellStyle name="强调文字颜色 2 3" xfId="64"/>
    <cellStyle name="强调文字颜色 2 4" xfId="106"/>
    <cellStyle name="强调文字颜色 2 5" xfId="148"/>
    <cellStyle name="强调文字颜色 2 6" xfId="190"/>
    <cellStyle name="强调文字颜色 2 7" xfId="232"/>
    <cellStyle name="强调文字颜色 2 8" xfId="274"/>
    <cellStyle name="强调文字颜色 2 9" xfId="316"/>
    <cellStyle name="强调文字颜色 3 10" xfId="359"/>
    <cellStyle name="强调文字颜色 3 11" xfId="401"/>
    <cellStyle name="强调文字颜色 3 2" xfId="23"/>
    <cellStyle name="强调文字颜色 3 3" xfId="65"/>
    <cellStyle name="强调文字颜色 3 4" xfId="107"/>
    <cellStyle name="强调文字颜色 3 5" xfId="149"/>
    <cellStyle name="强调文字颜色 3 6" xfId="191"/>
    <cellStyle name="强调文字颜色 3 7" xfId="233"/>
    <cellStyle name="强调文字颜色 3 8" xfId="275"/>
    <cellStyle name="强调文字颜色 3 9" xfId="317"/>
    <cellStyle name="强调文字颜色 4 10" xfId="360"/>
    <cellStyle name="强调文字颜色 4 11" xfId="402"/>
    <cellStyle name="强调文字颜色 4 2" xfId="24"/>
    <cellStyle name="强调文字颜色 4 3" xfId="66"/>
    <cellStyle name="强调文字颜色 4 4" xfId="108"/>
    <cellStyle name="强调文字颜色 4 5" xfId="150"/>
    <cellStyle name="强调文字颜色 4 6" xfId="192"/>
    <cellStyle name="强调文字颜色 4 7" xfId="234"/>
    <cellStyle name="强调文字颜色 4 8" xfId="276"/>
    <cellStyle name="强调文字颜色 4 9" xfId="318"/>
    <cellStyle name="强调文字颜色 5 10" xfId="361"/>
    <cellStyle name="强调文字颜色 5 11" xfId="403"/>
    <cellStyle name="强调文字颜色 5 2" xfId="25"/>
    <cellStyle name="强调文字颜色 5 3" xfId="67"/>
    <cellStyle name="强调文字颜色 5 4" xfId="109"/>
    <cellStyle name="强调文字颜色 5 5" xfId="151"/>
    <cellStyle name="强调文字颜色 5 6" xfId="193"/>
    <cellStyle name="强调文字颜色 5 7" xfId="235"/>
    <cellStyle name="强调文字颜色 5 8" xfId="277"/>
    <cellStyle name="强调文字颜色 5 9" xfId="319"/>
    <cellStyle name="强调文字颜色 6 10" xfId="362"/>
    <cellStyle name="强调文字颜色 6 11" xfId="404"/>
    <cellStyle name="强调文字颜色 6 2" xfId="26"/>
    <cellStyle name="强调文字颜色 6 3" xfId="68"/>
    <cellStyle name="强调文字颜色 6 4" xfId="110"/>
    <cellStyle name="强调文字颜色 6 5" xfId="152"/>
    <cellStyle name="强调文字颜色 6 6" xfId="194"/>
    <cellStyle name="强调文字颜色 6 7" xfId="236"/>
    <cellStyle name="强调文字颜色 6 8" xfId="278"/>
    <cellStyle name="强调文字颜色 6 9" xfId="320"/>
    <cellStyle name="适中 10" xfId="374"/>
    <cellStyle name="适中 11" xfId="416"/>
    <cellStyle name="适中 2" xfId="38"/>
    <cellStyle name="适中 3" xfId="80"/>
    <cellStyle name="适中 4" xfId="122"/>
    <cellStyle name="适中 5" xfId="164"/>
    <cellStyle name="适中 6" xfId="206"/>
    <cellStyle name="适中 7" xfId="248"/>
    <cellStyle name="适中 8" xfId="290"/>
    <cellStyle name="适中 9" xfId="332"/>
    <cellStyle name="输出 10" xfId="376"/>
    <cellStyle name="输出 11" xfId="418"/>
    <cellStyle name="输出 2" xfId="40"/>
    <cellStyle name="输出 3" xfId="82"/>
    <cellStyle name="输出 4" xfId="124"/>
    <cellStyle name="输出 5" xfId="166"/>
    <cellStyle name="输出 6" xfId="208"/>
    <cellStyle name="输出 7" xfId="250"/>
    <cellStyle name="输出 8" xfId="292"/>
    <cellStyle name="输出 9" xfId="334"/>
    <cellStyle name="输入 10" xfId="372"/>
    <cellStyle name="输入 11" xfId="414"/>
    <cellStyle name="输入 2" xfId="36"/>
    <cellStyle name="输入 3" xfId="78"/>
    <cellStyle name="输入 4" xfId="120"/>
    <cellStyle name="输入 5" xfId="162"/>
    <cellStyle name="输入 6" xfId="204"/>
    <cellStyle name="输入 7" xfId="246"/>
    <cellStyle name="输入 8" xfId="288"/>
    <cellStyle name="输入 9" xfId="330"/>
    <cellStyle name="注释 10" xfId="375"/>
    <cellStyle name="注释 11" xfId="417"/>
    <cellStyle name="注释 2" xfId="39"/>
    <cellStyle name="注释 3" xfId="81"/>
    <cellStyle name="注释 4" xfId="123"/>
    <cellStyle name="注释 5" xfId="165"/>
    <cellStyle name="注释 6" xfId="207"/>
    <cellStyle name="注释 7" xfId="249"/>
    <cellStyle name="注释 8" xfId="291"/>
    <cellStyle name="注释 9" xfId="333"/>
  </cellStyles>
  <dxfs count="26">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9" defaultPivotStyle="PivotStyleLight16"/>
  <colors>
    <mruColors>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5"/>
  <sheetViews>
    <sheetView tabSelected="1" workbookViewId="0">
      <selection activeCell="D22" sqref="D22"/>
    </sheetView>
  </sheetViews>
  <sheetFormatPr defaultRowHeight="13.5" x14ac:dyDescent="0.15"/>
  <cols>
    <col min="1" max="1" width="14.625" style="3" customWidth="1"/>
    <col min="2" max="2" width="12.375" style="3" customWidth="1"/>
    <col min="3" max="3" width="8" style="16" bestFit="1" customWidth="1"/>
    <col min="4" max="4" width="53.625" style="3" customWidth="1"/>
    <col min="5" max="7" width="10" style="3" customWidth="1"/>
    <col min="8" max="8" width="0.625" style="3" customWidth="1"/>
    <col min="9" max="11" width="10" style="3" customWidth="1"/>
    <col min="12" max="16384" width="9" style="3"/>
  </cols>
  <sheetData>
    <row r="1" spans="1:11" ht="14.25" x14ac:dyDescent="0.15">
      <c r="A1" s="1" t="s">
        <v>211</v>
      </c>
      <c r="B1" s="1"/>
      <c r="C1" s="5"/>
      <c r="D1" s="1"/>
      <c r="E1" s="1"/>
      <c r="F1" s="1"/>
      <c r="G1" s="1"/>
      <c r="H1" s="1"/>
      <c r="I1" s="1"/>
      <c r="J1" s="1"/>
      <c r="K1" s="1"/>
    </row>
    <row r="2" spans="1:11" s="18" customFormat="1" ht="15.75" thickBot="1" x14ac:dyDescent="0.3">
      <c r="D2" s="19"/>
      <c r="E2" s="14"/>
      <c r="F2" s="14"/>
      <c r="G2" s="14"/>
      <c r="H2" s="14"/>
      <c r="I2" s="14"/>
      <c r="J2" s="14"/>
      <c r="K2" s="14"/>
    </row>
    <row r="3" spans="1:11" s="13" customFormat="1" ht="15.75" thickBot="1" x14ac:dyDescent="0.3">
      <c r="A3" s="6" t="s">
        <v>13</v>
      </c>
      <c r="B3" s="7" t="s">
        <v>14</v>
      </c>
      <c r="C3" s="17" t="s">
        <v>15</v>
      </c>
      <c r="D3" s="15" t="s">
        <v>16</v>
      </c>
      <c r="E3" s="41" t="s">
        <v>224</v>
      </c>
      <c r="F3" s="41" t="s">
        <v>225</v>
      </c>
      <c r="G3" s="41" t="s">
        <v>226</v>
      </c>
      <c r="H3" s="41"/>
      <c r="I3" s="41" t="s">
        <v>224</v>
      </c>
      <c r="J3" s="41" t="s">
        <v>225</v>
      </c>
      <c r="K3" s="41" t="s">
        <v>226</v>
      </c>
    </row>
    <row r="4" spans="1:11" s="2" customFormat="1" ht="15" x14ac:dyDescent="0.25">
      <c r="A4" s="1" t="s">
        <v>7</v>
      </c>
      <c r="B4" s="3"/>
      <c r="C4" s="4"/>
      <c r="D4" s="10"/>
      <c r="E4" s="8"/>
      <c r="F4" s="8"/>
      <c r="G4" s="8"/>
      <c r="H4" s="8"/>
      <c r="I4" s="8"/>
      <c r="J4" s="8"/>
      <c r="K4" s="8"/>
    </row>
    <row r="5" spans="1:11" s="13" customFormat="1" ht="15" x14ac:dyDescent="0.25">
      <c r="A5" s="1" t="s">
        <v>9</v>
      </c>
      <c r="B5" s="1"/>
      <c r="C5" s="4"/>
      <c r="D5" s="11"/>
      <c r="E5" s="14"/>
      <c r="F5" s="14"/>
      <c r="G5" s="14"/>
      <c r="H5" s="14"/>
      <c r="I5" s="14"/>
      <c r="J5" s="14"/>
      <c r="K5" s="14"/>
    </row>
    <row r="6" spans="1:11" s="13" customFormat="1" ht="15" x14ac:dyDescent="0.25">
      <c r="A6" s="12" t="s">
        <v>18</v>
      </c>
      <c r="B6" s="2" t="s">
        <v>10</v>
      </c>
      <c r="C6" s="4" t="s">
        <v>5</v>
      </c>
      <c r="D6" s="9" t="s">
        <v>0</v>
      </c>
      <c r="E6" s="14">
        <v>-0.50487489376976236</v>
      </c>
      <c r="F6" s="14">
        <v>0.49070033867902019</v>
      </c>
      <c r="G6" s="14">
        <v>1.7395783476573208</v>
      </c>
      <c r="H6" s="14"/>
      <c r="I6" s="14">
        <v>-0.2432331534316971</v>
      </c>
      <c r="J6" s="14">
        <v>0.42820340515722871</v>
      </c>
      <c r="K6" s="14">
        <v>0.95159970140849437</v>
      </c>
    </row>
    <row r="7" spans="1:11" s="13" customFormat="1" ht="15" x14ac:dyDescent="0.25">
      <c r="A7" s="12" t="s">
        <v>19</v>
      </c>
      <c r="B7" s="2" t="s">
        <v>10</v>
      </c>
      <c r="C7" s="4" t="s">
        <v>6</v>
      </c>
      <c r="D7" s="9" t="s">
        <v>0</v>
      </c>
      <c r="E7" s="14">
        <v>0.9128175202937755</v>
      </c>
      <c r="F7" s="14">
        <v>1.2190961768610291</v>
      </c>
      <c r="G7" s="14">
        <v>1.2966370431815366</v>
      </c>
      <c r="H7" s="14"/>
      <c r="I7" s="14">
        <v>3.1689909649103877E-2</v>
      </c>
      <c r="J7" s="14">
        <v>2.1115520136911097</v>
      </c>
      <c r="K7" s="14">
        <v>3.3702812695400346</v>
      </c>
    </row>
    <row r="8" spans="1:11" s="2" customFormat="1" ht="15" x14ac:dyDescent="0.15">
      <c r="A8" s="12" t="s">
        <v>17</v>
      </c>
      <c r="B8" s="2" t="s">
        <v>10</v>
      </c>
      <c r="C8" s="4" t="s">
        <v>4</v>
      </c>
      <c r="D8" s="9" t="s">
        <v>1</v>
      </c>
      <c r="E8" s="14">
        <v>2.251753767801183</v>
      </c>
      <c r="F8" s="14">
        <v>3.4480087052369557</v>
      </c>
      <c r="G8" s="14">
        <v>1.9824552274280571</v>
      </c>
      <c r="H8" s="14"/>
      <c r="I8" s="14">
        <v>1.2630501340900837</v>
      </c>
      <c r="J8" s="14">
        <v>3.911646162440988</v>
      </c>
      <c r="K8" s="14">
        <v>1.6672820563482189</v>
      </c>
    </row>
    <row r="9" spans="1:11" s="35" customFormat="1" ht="15" x14ac:dyDescent="0.25">
      <c r="A9" s="40" t="s">
        <v>207</v>
      </c>
      <c r="B9" s="2"/>
      <c r="C9" s="4"/>
      <c r="D9" s="22"/>
      <c r="E9" s="14"/>
      <c r="F9" s="14"/>
      <c r="G9" s="14"/>
      <c r="H9" s="14"/>
      <c r="I9" s="14"/>
      <c r="J9" s="14"/>
      <c r="K9" s="14"/>
    </row>
    <row r="10" spans="1:11" s="13" customFormat="1" ht="15" x14ac:dyDescent="0.25">
      <c r="A10" s="12" t="s">
        <v>33</v>
      </c>
      <c r="B10" s="2" t="s">
        <v>26</v>
      </c>
      <c r="C10" s="4" t="s">
        <v>27</v>
      </c>
      <c r="D10" s="9" t="s">
        <v>28</v>
      </c>
      <c r="E10" s="14">
        <v>-0.83956763184504157</v>
      </c>
      <c r="F10" s="14">
        <v>1.4875524581783147E-2</v>
      </c>
      <c r="G10" s="14">
        <v>0.60809566448957575</v>
      </c>
      <c r="H10" s="14"/>
      <c r="I10" s="14">
        <v>-1.0328563784608336</v>
      </c>
      <c r="J10" s="14">
        <v>2.5892516420650584</v>
      </c>
      <c r="K10" s="14">
        <v>0.8989096573768286</v>
      </c>
    </row>
    <row r="11" spans="1:11" s="35" customFormat="1" ht="15" x14ac:dyDescent="0.25">
      <c r="A11" s="21" t="s">
        <v>205</v>
      </c>
      <c r="B11" s="2" t="s">
        <v>200</v>
      </c>
      <c r="C11" s="4" t="s">
        <v>201</v>
      </c>
      <c r="D11" s="22" t="s">
        <v>202</v>
      </c>
      <c r="E11" s="14">
        <v>-0.77067470150143547</v>
      </c>
      <c r="F11" s="14">
        <v>0.47690900233466627</v>
      </c>
      <c r="G11" s="14">
        <v>1.6531963744240663</v>
      </c>
      <c r="H11" s="14"/>
      <c r="I11" s="14">
        <v>0.70763449486959862</v>
      </c>
      <c r="J11" s="14">
        <v>1.0754536808300679</v>
      </c>
      <c r="K11" s="14">
        <v>2.2612381476055536</v>
      </c>
    </row>
    <row r="12" spans="1:11" s="35" customFormat="1" ht="15" x14ac:dyDescent="0.25">
      <c r="A12" s="40" t="s">
        <v>208</v>
      </c>
      <c r="B12" s="2"/>
      <c r="C12" s="4"/>
      <c r="D12" s="22"/>
      <c r="E12" s="14"/>
      <c r="F12" s="14"/>
      <c r="G12" s="14"/>
      <c r="H12" s="14"/>
      <c r="I12" s="14"/>
      <c r="J12" s="14"/>
      <c r="K12" s="14"/>
    </row>
    <row r="13" spans="1:11" s="35" customFormat="1" ht="15" x14ac:dyDescent="0.25">
      <c r="A13" s="21" t="s">
        <v>206</v>
      </c>
      <c r="B13" s="35" t="s">
        <v>203</v>
      </c>
      <c r="C13" s="4" t="s">
        <v>201</v>
      </c>
      <c r="D13" s="35" t="s">
        <v>209</v>
      </c>
      <c r="E13" s="14">
        <v>-0.5710397815288637</v>
      </c>
      <c r="F13" s="14">
        <v>-0.10586288891952012</v>
      </c>
      <c r="G13" s="14">
        <v>1.0743438946707073</v>
      </c>
      <c r="H13" s="14"/>
      <c r="I13" s="14">
        <v>-1.5004394486742378</v>
      </c>
      <c r="J13" s="14">
        <v>2.1890508291992403</v>
      </c>
      <c r="K13" s="14">
        <v>2.2506957699738885</v>
      </c>
    </row>
    <row r="14" spans="1:11" s="13" customFormat="1" ht="15" x14ac:dyDescent="0.25">
      <c r="A14" s="1" t="s">
        <v>25</v>
      </c>
      <c r="B14" s="2"/>
      <c r="C14" s="4"/>
      <c r="D14" s="9"/>
      <c r="E14" s="14"/>
      <c r="F14" s="14"/>
      <c r="G14" s="14"/>
      <c r="H14" s="14"/>
      <c r="I14" s="14"/>
      <c r="J14" s="14"/>
      <c r="K14" s="14"/>
    </row>
    <row r="15" spans="1:11" s="13" customFormat="1" ht="15" x14ac:dyDescent="0.25">
      <c r="A15" s="12" t="s">
        <v>34</v>
      </c>
      <c r="B15" s="2" t="s">
        <v>29</v>
      </c>
      <c r="C15" s="4" t="s">
        <v>27</v>
      </c>
      <c r="D15" s="9" t="s">
        <v>30</v>
      </c>
      <c r="E15" s="14">
        <v>6.75748909227376E-3</v>
      </c>
      <c r="F15" s="14">
        <v>1.8362977208425352E-2</v>
      </c>
      <c r="G15" s="14">
        <v>0.72094258675996248</v>
      </c>
      <c r="H15" s="14"/>
      <c r="I15" s="14">
        <v>-0.34331347460385031</v>
      </c>
      <c r="J15" s="14">
        <v>1.6865446994454238</v>
      </c>
      <c r="K15" s="14">
        <v>2.0426041441952822</v>
      </c>
    </row>
    <row r="16" spans="1:11" s="13" customFormat="1" ht="15" x14ac:dyDescent="0.25">
      <c r="A16" s="12" t="s">
        <v>35</v>
      </c>
      <c r="B16" s="2" t="s">
        <v>31</v>
      </c>
      <c r="C16" s="4" t="s">
        <v>27</v>
      </c>
      <c r="D16" s="9" t="s">
        <v>32</v>
      </c>
      <c r="E16" s="14">
        <v>-0.10694078137350897</v>
      </c>
      <c r="F16" s="14">
        <v>-0.12667429409065986</v>
      </c>
      <c r="G16" s="14">
        <v>0.72684430559299129</v>
      </c>
      <c r="H16" s="14"/>
      <c r="I16" s="14">
        <v>-0.25469037885011342</v>
      </c>
      <c r="J16" s="14">
        <v>1.7382605128342279</v>
      </c>
      <c r="K16" s="14">
        <v>1.348941356755444</v>
      </c>
    </row>
    <row r="17" spans="1:12" s="2" customFormat="1" ht="15" x14ac:dyDescent="0.15">
      <c r="A17" s="12" t="s">
        <v>20</v>
      </c>
      <c r="B17" s="2" t="s">
        <v>2</v>
      </c>
      <c r="C17" s="4" t="s">
        <v>8</v>
      </c>
      <c r="D17" s="9" t="s">
        <v>3</v>
      </c>
      <c r="E17" s="14">
        <v>-0.78471896313900358</v>
      </c>
      <c r="F17" s="14">
        <v>0.32483795315285807</v>
      </c>
      <c r="G17" s="14">
        <v>1.239027972604843</v>
      </c>
      <c r="H17" s="14"/>
      <c r="I17" s="14">
        <v>-0.50721211667939248</v>
      </c>
      <c r="J17" s="14">
        <v>1.4233768946391399</v>
      </c>
      <c r="K17" s="14">
        <v>2.4519647469414347</v>
      </c>
    </row>
    <row r="18" spans="1:12" s="2" customFormat="1" ht="15" x14ac:dyDescent="0.15">
      <c r="A18" s="12" t="s">
        <v>21</v>
      </c>
      <c r="B18" s="2" t="s">
        <v>22</v>
      </c>
      <c r="C18" s="4" t="s">
        <v>23</v>
      </c>
      <c r="D18" s="9" t="s">
        <v>24</v>
      </c>
      <c r="E18" s="14">
        <v>5.3511737693793068E-2</v>
      </c>
      <c r="F18" s="14">
        <v>0.19414297425122146</v>
      </c>
      <c r="G18" s="14">
        <v>0.14560108909746269</v>
      </c>
      <c r="H18" s="14"/>
      <c r="I18" s="14">
        <v>-0.38645261882578297</v>
      </c>
      <c r="J18" s="14">
        <v>1.178341909554516</v>
      </c>
      <c r="K18" s="14">
        <v>1.4891714854068558</v>
      </c>
    </row>
    <row r="19" spans="1:12" s="13" customFormat="1" ht="15" x14ac:dyDescent="0.25">
      <c r="A19" s="1" t="s">
        <v>36</v>
      </c>
      <c r="B19" s="2"/>
      <c r="C19" s="4"/>
      <c r="D19" s="9"/>
      <c r="E19" s="14"/>
      <c r="F19" s="14"/>
      <c r="G19" s="14"/>
      <c r="H19" s="14"/>
      <c r="I19" s="14"/>
      <c r="J19" s="14"/>
      <c r="K19" s="14"/>
    </row>
    <row r="20" spans="1:12" s="35" customFormat="1" ht="15" x14ac:dyDescent="0.25">
      <c r="A20" s="21" t="s">
        <v>204</v>
      </c>
      <c r="B20" s="2" t="s">
        <v>11</v>
      </c>
      <c r="C20" s="4" t="s">
        <v>12</v>
      </c>
      <c r="D20" s="22" t="s">
        <v>37</v>
      </c>
      <c r="E20" s="14">
        <v>-0.6924385127684628</v>
      </c>
      <c r="F20" s="14">
        <v>1.5882711322072924</v>
      </c>
      <c r="G20" s="14">
        <v>1.2296031718992635</v>
      </c>
      <c r="H20" s="14"/>
      <c r="I20" s="14">
        <v>-0.39467738608751385</v>
      </c>
      <c r="J20" s="14">
        <v>1.8527764997220331</v>
      </c>
      <c r="K20" s="14">
        <v>3.8635762680122512</v>
      </c>
    </row>
    <row r="21" spans="1:12" s="35" customFormat="1" ht="15" x14ac:dyDescent="0.25">
      <c r="A21" s="21"/>
      <c r="B21" s="2"/>
      <c r="C21" s="4"/>
      <c r="D21" s="22"/>
      <c r="E21" s="14"/>
      <c r="F21" s="14"/>
      <c r="G21" s="14"/>
      <c r="H21" s="14"/>
      <c r="I21" s="14"/>
      <c r="J21" s="14"/>
      <c r="K21" s="14"/>
    </row>
    <row r="22" spans="1:12" s="13" customFormat="1" ht="15" x14ac:dyDescent="0.25">
      <c r="A22" s="23" t="s">
        <v>39</v>
      </c>
      <c r="B22" s="21"/>
      <c r="C22" s="24"/>
      <c r="D22" s="25"/>
      <c r="E22" s="14"/>
      <c r="F22" s="14"/>
      <c r="G22" s="14"/>
      <c r="H22" s="14"/>
      <c r="I22" s="14"/>
      <c r="J22" s="14"/>
      <c r="K22" s="14"/>
      <c r="L22" s="14"/>
    </row>
    <row r="23" spans="1:12" s="13" customFormat="1" ht="15" x14ac:dyDescent="0.25">
      <c r="A23" s="23" t="s">
        <v>40</v>
      </c>
      <c r="B23" s="21"/>
      <c r="C23" s="24"/>
      <c r="D23" s="25"/>
      <c r="E23" s="14"/>
      <c r="F23" s="14"/>
      <c r="G23" s="14"/>
      <c r="H23" s="14"/>
      <c r="I23" s="14"/>
      <c r="J23" s="14"/>
      <c r="K23" s="14"/>
      <c r="L23" s="14"/>
    </row>
    <row r="24" spans="1:12" s="13" customFormat="1" ht="15" x14ac:dyDescent="0.25">
      <c r="A24" s="12" t="s">
        <v>41</v>
      </c>
      <c r="B24" s="21" t="s">
        <v>42</v>
      </c>
      <c r="C24" s="24" t="s">
        <v>43</v>
      </c>
      <c r="D24" s="25" t="s">
        <v>44</v>
      </c>
      <c r="E24" s="14">
        <v>0.59110800069601355</v>
      </c>
      <c r="F24" s="14">
        <v>3.8698300494960791</v>
      </c>
      <c r="G24" s="14">
        <v>6.184693231518251</v>
      </c>
      <c r="H24" s="14"/>
      <c r="I24" s="14">
        <v>-1.4145536928134335</v>
      </c>
      <c r="J24" s="14">
        <v>5.7706671917658987</v>
      </c>
      <c r="K24" s="14">
        <v>7.3325391241698821</v>
      </c>
      <c r="L24" s="14"/>
    </row>
    <row r="25" spans="1:12" s="13" customFormat="1" ht="15" x14ac:dyDescent="0.25">
      <c r="A25" s="23" t="s">
        <v>45</v>
      </c>
      <c r="B25" s="21"/>
      <c r="C25" s="24"/>
      <c r="D25" s="25"/>
      <c r="E25" s="14"/>
      <c r="F25" s="14"/>
      <c r="G25" s="14"/>
      <c r="H25" s="14"/>
      <c r="I25" s="14"/>
      <c r="J25" s="14"/>
      <c r="K25" s="14"/>
      <c r="L25" s="14"/>
    </row>
    <row r="26" spans="1:12" s="13" customFormat="1" ht="15" x14ac:dyDescent="0.25">
      <c r="A26" s="12" t="s">
        <v>46</v>
      </c>
      <c r="B26" s="21" t="s">
        <v>47</v>
      </c>
      <c r="C26" s="24" t="s">
        <v>48</v>
      </c>
      <c r="D26" s="25" t="s">
        <v>49</v>
      </c>
      <c r="E26" s="14">
        <v>9.9723636705068106E-2</v>
      </c>
      <c r="F26" s="14">
        <v>1.7557180879270085</v>
      </c>
      <c r="G26" s="14">
        <v>2.9812085402576036</v>
      </c>
      <c r="H26" s="14"/>
      <c r="I26" s="14">
        <v>-1.0019615186473163</v>
      </c>
      <c r="J26" s="14">
        <v>3.5891836985153902</v>
      </c>
      <c r="K26" s="14">
        <v>1.4457865088526807</v>
      </c>
      <c r="L26" s="14"/>
    </row>
    <row r="27" spans="1:12" s="13" customFormat="1" ht="15" x14ac:dyDescent="0.25">
      <c r="A27" s="23" t="s">
        <v>50</v>
      </c>
      <c r="B27" s="21"/>
      <c r="C27" s="24"/>
      <c r="D27" s="25"/>
      <c r="E27" s="14"/>
      <c r="F27" s="14"/>
      <c r="G27" s="14"/>
      <c r="H27" s="14"/>
      <c r="I27" s="14"/>
      <c r="J27" s="14"/>
      <c r="K27" s="14"/>
      <c r="L27" s="14"/>
    </row>
    <row r="28" spans="1:12" s="13" customFormat="1" ht="15" x14ac:dyDescent="0.25">
      <c r="A28" s="12" t="s">
        <v>51</v>
      </c>
      <c r="B28" s="21" t="s">
        <v>52</v>
      </c>
      <c r="C28" s="24" t="s">
        <v>53</v>
      </c>
      <c r="D28" s="25" t="s">
        <v>54</v>
      </c>
      <c r="E28" s="14">
        <v>0.48644675752134475</v>
      </c>
      <c r="F28" s="14">
        <v>1.0690031036522887</v>
      </c>
      <c r="G28" s="14">
        <v>3.4748695183910989</v>
      </c>
      <c r="H28" s="14"/>
      <c r="I28" s="14">
        <v>-0.93380449030143642</v>
      </c>
      <c r="J28" s="14">
        <v>2.6523242621104792</v>
      </c>
      <c r="K28" s="14">
        <v>1.5473860941978301</v>
      </c>
      <c r="L28" s="14"/>
    </row>
    <row r="29" spans="1:12" s="13" customFormat="1" ht="15" x14ac:dyDescent="0.25">
      <c r="A29" s="23" t="s">
        <v>55</v>
      </c>
      <c r="B29" s="21"/>
      <c r="C29" s="24"/>
      <c r="D29" s="25"/>
      <c r="E29" s="14"/>
      <c r="F29" s="14"/>
      <c r="G29" s="14"/>
      <c r="H29" s="14"/>
      <c r="I29" s="14"/>
      <c r="J29" s="14"/>
      <c r="K29" s="14"/>
      <c r="L29" s="14"/>
    </row>
    <row r="30" spans="1:12" s="13" customFormat="1" ht="15" x14ac:dyDescent="0.25">
      <c r="A30" s="12" t="s">
        <v>56</v>
      </c>
      <c r="B30" s="21" t="s">
        <v>57</v>
      </c>
      <c r="C30" s="24" t="s">
        <v>58</v>
      </c>
      <c r="D30" s="25" t="s">
        <v>59</v>
      </c>
      <c r="E30" s="14">
        <v>0.50911618905954947</v>
      </c>
      <c r="F30" s="14">
        <v>0.66163668413122978</v>
      </c>
      <c r="G30" s="14">
        <v>0.80983898783397423</v>
      </c>
      <c r="H30" s="14"/>
      <c r="I30" s="14">
        <v>-4.1421786623338432E-2</v>
      </c>
      <c r="J30" s="14">
        <v>1.2341949329669581</v>
      </c>
      <c r="K30" s="14">
        <v>1.2384613272429799</v>
      </c>
      <c r="L30" s="14"/>
    </row>
    <row r="31" spans="1:12" s="13" customFormat="1" ht="15" x14ac:dyDescent="0.25">
      <c r="A31" s="23" t="s">
        <v>60</v>
      </c>
      <c r="B31" s="21"/>
      <c r="C31" s="24"/>
      <c r="D31" s="25"/>
      <c r="E31" s="14"/>
      <c r="F31" s="14"/>
      <c r="G31" s="14"/>
      <c r="H31" s="14"/>
      <c r="I31" s="14"/>
      <c r="J31" s="14"/>
      <c r="K31" s="14"/>
      <c r="L31" s="14"/>
    </row>
    <row r="32" spans="1:12" s="13" customFormat="1" ht="15" x14ac:dyDescent="0.25">
      <c r="A32" s="12" t="s">
        <v>61</v>
      </c>
      <c r="B32" s="21" t="s">
        <v>62</v>
      </c>
      <c r="C32" s="24" t="s">
        <v>53</v>
      </c>
      <c r="D32" s="25" t="s">
        <v>63</v>
      </c>
      <c r="E32" s="14">
        <v>0.9847441626187694</v>
      </c>
      <c r="F32" s="14">
        <v>0.6243072815947498</v>
      </c>
      <c r="G32" s="14">
        <v>1.1582530886596347</v>
      </c>
      <c r="H32" s="14"/>
      <c r="I32" s="14">
        <v>-0.11435807135124802</v>
      </c>
      <c r="J32" s="14">
        <v>0.93907621929972418</v>
      </c>
      <c r="K32" s="14">
        <v>0.53867069852800398</v>
      </c>
      <c r="L32" s="14"/>
    </row>
    <row r="33" spans="1:12" s="13" customFormat="1" ht="15" x14ac:dyDescent="0.25">
      <c r="A33" s="12"/>
      <c r="B33" s="21"/>
      <c r="C33" s="24"/>
      <c r="D33" s="25"/>
      <c r="E33" s="14"/>
      <c r="F33" s="14"/>
      <c r="G33" s="14"/>
      <c r="H33" s="14"/>
      <c r="I33" s="14"/>
      <c r="J33" s="14"/>
      <c r="K33" s="14"/>
      <c r="L33" s="14"/>
    </row>
    <row r="34" spans="1:12" s="25" customFormat="1" ht="15" x14ac:dyDescent="0.15">
      <c r="A34" s="26" t="s">
        <v>149</v>
      </c>
      <c r="B34" s="27"/>
      <c r="C34" s="28"/>
      <c r="E34" s="30"/>
      <c r="F34" s="30"/>
      <c r="G34" s="30"/>
      <c r="H34" s="30"/>
      <c r="I34" s="30"/>
      <c r="J34" s="30"/>
      <c r="K34" s="30"/>
      <c r="L34" s="30"/>
    </row>
    <row r="35" spans="1:12" s="33" customFormat="1" ht="15" x14ac:dyDescent="0.15">
      <c r="A35" s="31" t="s">
        <v>150</v>
      </c>
      <c r="B35" s="39"/>
      <c r="C35" s="24"/>
      <c r="D35" s="25"/>
      <c r="E35" s="30"/>
      <c r="F35" s="30"/>
      <c r="G35" s="30"/>
      <c r="H35" s="30"/>
      <c r="I35" s="30"/>
      <c r="J35" s="30"/>
      <c r="K35" s="30"/>
      <c r="L35" s="30"/>
    </row>
    <row r="36" spans="1:12" s="13" customFormat="1" ht="15" x14ac:dyDescent="0.25">
      <c r="A36" s="12" t="s">
        <v>213</v>
      </c>
      <c r="B36" s="21" t="s">
        <v>167</v>
      </c>
      <c r="C36" s="24" t="s">
        <v>168</v>
      </c>
      <c r="D36" s="25" t="s">
        <v>169</v>
      </c>
      <c r="E36" s="14">
        <v>0.7223987183970515</v>
      </c>
      <c r="F36" s="14">
        <v>-0.59184901667439116</v>
      </c>
      <c r="G36" s="14">
        <v>-0.58437408244284561</v>
      </c>
      <c r="H36" s="14"/>
      <c r="I36" s="14">
        <v>0.85826578173627588</v>
      </c>
      <c r="J36" s="14">
        <v>-1.3711733597587406</v>
      </c>
      <c r="K36" s="14">
        <v>-1.6334362543459344</v>
      </c>
      <c r="L36" s="14"/>
    </row>
    <row r="37" spans="1:12" s="13" customFormat="1" ht="15" x14ac:dyDescent="0.25">
      <c r="A37" s="12" t="s">
        <v>214</v>
      </c>
      <c r="B37" s="21" t="s">
        <v>170</v>
      </c>
      <c r="C37" s="24" t="s">
        <v>171</v>
      </c>
      <c r="D37" s="25" t="s">
        <v>172</v>
      </c>
      <c r="E37" s="14">
        <v>0.19247602266937858</v>
      </c>
      <c r="F37" s="14">
        <v>-0.72112331143406816</v>
      </c>
      <c r="G37" s="14">
        <v>-1.2122420203838844</v>
      </c>
      <c r="H37" s="14"/>
      <c r="I37" s="14">
        <v>0.42138978759725787</v>
      </c>
      <c r="J37" s="14">
        <v>-1.2772898652714102</v>
      </c>
      <c r="K37" s="14">
        <v>-1.0697475749059517</v>
      </c>
      <c r="L37" s="14"/>
    </row>
    <row r="38" spans="1:12" s="13" customFormat="1" ht="15" x14ac:dyDescent="0.25">
      <c r="A38" s="12" t="s">
        <v>215</v>
      </c>
      <c r="B38" s="21" t="s">
        <v>173</v>
      </c>
      <c r="C38" s="24" t="s">
        <v>174</v>
      </c>
      <c r="D38" s="25" t="s">
        <v>175</v>
      </c>
      <c r="E38" s="14">
        <v>1.6322884548157695</v>
      </c>
      <c r="F38" s="14">
        <v>-0.58393022017642138</v>
      </c>
      <c r="G38" s="14">
        <v>-0.29283248996166245</v>
      </c>
      <c r="H38" s="14"/>
      <c r="I38" s="14">
        <v>-0.19102591973099531</v>
      </c>
      <c r="J38" s="14">
        <v>-0.44233982158766932</v>
      </c>
      <c r="K38" s="14">
        <v>-0.93483360113736391</v>
      </c>
      <c r="L38" s="14"/>
    </row>
    <row r="39" spans="1:12" s="13" customFormat="1" ht="15" x14ac:dyDescent="0.25">
      <c r="A39" s="12" t="s">
        <v>216</v>
      </c>
      <c r="B39" s="21" t="s">
        <v>176</v>
      </c>
      <c r="C39" s="24" t="s">
        <v>177</v>
      </c>
      <c r="D39" s="25" t="s">
        <v>192</v>
      </c>
      <c r="E39" s="14">
        <v>0.18088949242599686</v>
      </c>
      <c r="F39" s="14">
        <v>-0.21420550525485935</v>
      </c>
      <c r="G39" s="14">
        <v>-0.96590923496035275</v>
      </c>
      <c r="H39" s="14"/>
      <c r="I39" s="14">
        <v>9.0975171572573801E-2</v>
      </c>
      <c r="J39" s="14">
        <v>-0.83794385101807034</v>
      </c>
      <c r="K39" s="14">
        <v>-1.0761351097953817</v>
      </c>
      <c r="L39" s="14"/>
    </row>
    <row r="40" spans="1:12" s="13" customFormat="1" ht="15" x14ac:dyDescent="0.25">
      <c r="A40" s="12" t="s">
        <v>151</v>
      </c>
      <c r="B40" s="25" t="s">
        <v>152</v>
      </c>
      <c r="C40" s="24" t="s">
        <v>153</v>
      </c>
      <c r="D40" s="34" t="s">
        <v>154</v>
      </c>
      <c r="E40" s="14">
        <v>0.39838914842375689</v>
      </c>
      <c r="F40" s="14">
        <v>-0.27707174864009948</v>
      </c>
      <c r="G40" s="14">
        <v>-1.5859297866460533</v>
      </c>
      <c r="H40" s="14"/>
      <c r="I40" s="14">
        <v>-0.3635289695330805</v>
      </c>
      <c r="J40" s="14">
        <v>-7.4544836028024461E-2</v>
      </c>
      <c r="K40" s="14">
        <v>-1.6306433449532443</v>
      </c>
      <c r="L40" s="14"/>
    </row>
    <row r="41" spans="1:12" s="13" customFormat="1" ht="15" x14ac:dyDescent="0.25">
      <c r="A41" s="12" t="s">
        <v>155</v>
      </c>
      <c r="B41" s="25" t="s">
        <v>156</v>
      </c>
      <c r="C41" s="24" t="s">
        <v>157</v>
      </c>
      <c r="D41" s="34" t="s">
        <v>158</v>
      </c>
      <c r="E41" s="14">
        <v>-0.42215200658280216</v>
      </c>
      <c r="F41" s="14">
        <v>-0.19956004996353141</v>
      </c>
      <c r="G41" s="14">
        <v>-1.4484763539811778</v>
      </c>
      <c r="H41" s="14"/>
      <c r="I41" s="14">
        <v>0.61919915672641368</v>
      </c>
      <c r="J41" s="14">
        <v>-1.3880033146168367</v>
      </c>
      <c r="K41" s="14">
        <v>-3.8986591842873457</v>
      </c>
      <c r="L41" s="14"/>
    </row>
    <row r="42" spans="1:12" s="33" customFormat="1" ht="15" x14ac:dyDescent="0.25">
      <c r="A42" s="31" t="s">
        <v>159</v>
      </c>
      <c r="B42" s="21"/>
      <c r="C42" s="24"/>
      <c r="D42" s="11"/>
      <c r="E42" s="29"/>
      <c r="F42" s="29"/>
      <c r="G42" s="29"/>
      <c r="H42" s="29"/>
      <c r="I42" s="29"/>
      <c r="J42" s="29"/>
      <c r="K42" s="29"/>
      <c r="L42" s="29"/>
    </row>
    <row r="43" spans="1:12" s="13" customFormat="1" ht="15" x14ac:dyDescent="0.25">
      <c r="A43" s="12" t="s">
        <v>217</v>
      </c>
      <c r="B43" s="21" t="s">
        <v>178</v>
      </c>
      <c r="C43" s="24" t="s">
        <v>179</v>
      </c>
      <c r="D43" s="25" t="s">
        <v>180</v>
      </c>
      <c r="E43" s="14">
        <v>-1.3357586349929613</v>
      </c>
      <c r="F43" s="14">
        <v>-0.32623060562578465</v>
      </c>
      <c r="G43" s="14">
        <v>-1.7832676875134224</v>
      </c>
      <c r="H43" s="14"/>
      <c r="I43" s="14">
        <v>-1.483706520261896</v>
      </c>
      <c r="J43" s="14">
        <v>-1.2081326643485528</v>
      </c>
      <c r="K43" s="14">
        <v>-1.7736818158092211</v>
      </c>
      <c r="L43" s="14"/>
    </row>
    <row r="44" spans="1:12" s="13" customFormat="1" ht="15" x14ac:dyDescent="0.25">
      <c r="A44" s="12" t="s">
        <v>218</v>
      </c>
      <c r="B44" s="21" t="s">
        <v>181</v>
      </c>
      <c r="C44" s="24" t="s">
        <v>182</v>
      </c>
      <c r="D44" s="25" t="s">
        <v>183</v>
      </c>
      <c r="E44" s="14">
        <v>-0.58601798016950368</v>
      </c>
      <c r="F44" s="14">
        <v>-6.318487743258247E-2</v>
      </c>
      <c r="G44" s="14">
        <v>-0.73414101352995731</v>
      </c>
      <c r="H44" s="14"/>
      <c r="I44" s="14">
        <v>-1.682542258767555E-2</v>
      </c>
      <c r="J44" s="14">
        <v>-1.6572174273811979</v>
      </c>
      <c r="K44" s="14">
        <v>-2.5345935668351096</v>
      </c>
      <c r="L44" s="14"/>
    </row>
    <row r="45" spans="1:12" s="13" customFormat="1" ht="15" x14ac:dyDescent="0.25">
      <c r="A45" s="12" t="s">
        <v>219</v>
      </c>
      <c r="B45" s="21" t="s">
        <v>184</v>
      </c>
      <c r="C45" s="24" t="s">
        <v>185</v>
      </c>
      <c r="D45" s="25" t="s">
        <v>186</v>
      </c>
      <c r="E45" s="14">
        <v>1.7021769245420166</v>
      </c>
      <c r="F45" s="14">
        <v>0.63286946092217822</v>
      </c>
      <c r="G45" s="14">
        <v>-1.4393254248868472</v>
      </c>
      <c r="H45" s="14"/>
      <c r="I45" s="14">
        <v>0.85907342699385414</v>
      </c>
      <c r="J45" s="14">
        <v>-1.0620711857676486</v>
      </c>
      <c r="K45" s="14">
        <v>-2.245500515113334</v>
      </c>
      <c r="L45" s="14"/>
    </row>
    <row r="46" spans="1:12" s="13" customFormat="1" ht="15" x14ac:dyDescent="0.25">
      <c r="A46" s="12" t="s">
        <v>220</v>
      </c>
      <c r="B46" s="21" t="s">
        <v>187</v>
      </c>
      <c r="C46" s="24" t="s">
        <v>188</v>
      </c>
      <c r="D46" s="25" t="s">
        <v>189</v>
      </c>
      <c r="E46" s="14">
        <v>0.69323369873100127</v>
      </c>
      <c r="F46" s="14">
        <v>2.0122648456388073E-2</v>
      </c>
      <c r="G46" s="14">
        <v>-0.8612861614918389</v>
      </c>
      <c r="H46" s="14"/>
      <c r="I46" s="14">
        <v>1.2099817316892065</v>
      </c>
      <c r="J46" s="14">
        <v>-1.6831649278622849</v>
      </c>
      <c r="K46" s="14">
        <v>-0.92046407247282391</v>
      </c>
      <c r="L46" s="14"/>
    </row>
    <row r="47" spans="1:12" s="13" customFormat="1" ht="15" x14ac:dyDescent="0.25">
      <c r="A47" s="12" t="s">
        <v>221</v>
      </c>
      <c r="B47" s="21" t="s">
        <v>190</v>
      </c>
      <c r="C47" s="24" t="s">
        <v>191</v>
      </c>
      <c r="D47" s="25" t="s">
        <v>193</v>
      </c>
      <c r="E47" s="14">
        <v>-0.55029194510977653</v>
      </c>
      <c r="F47" s="14">
        <v>-2.2251524485959799</v>
      </c>
      <c r="G47" s="14">
        <v>-1.9184146052120861</v>
      </c>
      <c r="H47" s="14"/>
      <c r="I47" s="14">
        <v>-0.14052121910448623</v>
      </c>
      <c r="J47" s="14">
        <v>-1.8914023888876101</v>
      </c>
      <c r="K47" s="14">
        <v>-2.6489107533037757</v>
      </c>
      <c r="L47" s="14"/>
    </row>
    <row r="48" spans="1:12" s="13" customFormat="1" ht="15" x14ac:dyDescent="0.25">
      <c r="A48" s="12" t="s">
        <v>222</v>
      </c>
      <c r="B48" s="21" t="s">
        <v>194</v>
      </c>
      <c r="C48" s="24" t="s">
        <v>195</v>
      </c>
      <c r="D48" s="25" t="s">
        <v>196</v>
      </c>
      <c r="E48" s="14">
        <v>0.28612551176095391</v>
      </c>
      <c r="F48" s="14">
        <v>5.8677521324782413E-2</v>
      </c>
      <c r="G48" s="14">
        <v>-0.98977279282017372</v>
      </c>
      <c r="H48" s="14"/>
      <c r="I48" s="14">
        <v>1.1447855255792199</v>
      </c>
      <c r="J48" s="14">
        <v>-1.9318913361693355</v>
      </c>
      <c r="K48" s="14">
        <v>-2.0176686002251114</v>
      </c>
      <c r="L48" s="14"/>
    </row>
    <row r="49" spans="1:12" s="13" customFormat="1" ht="15" x14ac:dyDescent="0.25">
      <c r="A49" s="12" t="s">
        <v>223</v>
      </c>
      <c r="B49" s="21" t="s">
        <v>197</v>
      </c>
      <c r="C49" s="24" t="s">
        <v>198</v>
      </c>
      <c r="D49" s="25" t="s">
        <v>199</v>
      </c>
      <c r="E49" s="14">
        <v>0.98529907856480803</v>
      </c>
      <c r="F49" s="14">
        <v>-0.70576711521062685</v>
      </c>
      <c r="G49" s="14">
        <v>-1.9250821534970679</v>
      </c>
      <c r="H49" s="14"/>
      <c r="I49" s="14">
        <v>0.24508684554612675</v>
      </c>
      <c r="J49" s="14">
        <v>-1.986698579113793</v>
      </c>
      <c r="K49" s="14">
        <v>-2.4398875078975828</v>
      </c>
      <c r="L49" s="14"/>
    </row>
    <row r="50" spans="1:12" s="13" customFormat="1" ht="15" x14ac:dyDescent="0.25">
      <c r="A50" s="12" t="s">
        <v>212</v>
      </c>
      <c r="B50" s="33" t="s">
        <v>160</v>
      </c>
      <c r="C50" s="24" t="s">
        <v>161</v>
      </c>
      <c r="D50" s="34" t="s">
        <v>162</v>
      </c>
      <c r="E50" s="14">
        <v>-1.3914323434919456</v>
      </c>
      <c r="F50" s="14">
        <v>-0.7628995431064064</v>
      </c>
      <c r="G50" s="14">
        <v>-2.033356311727426</v>
      </c>
      <c r="H50" s="14"/>
      <c r="I50" s="14">
        <v>-1.1118932456200161</v>
      </c>
      <c r="J50" s="14">
        <v>0.16460819584496553</v>
      </c>
      <c r="K50" s="14">
        <v>-2.0561873184785711</v>
      </c>
      <c r="L50" s="14"/>
    </row>
    <row r="51" spans="1:12" s="13" customFormat="1" ht="15" x14ac:dyDescent="0.25">
      <c r="A51" s="12" t="s">
        <v>163</v>
      </c>
      <c r="B51" s="21" t="s">
        <v>164</v>
      </c>
      <c r="C51" s="24" t="s">
        <v>165</v>
      </c>
      <c r="D51" s="34" t="s">
        <v>166</v>
      </c>
      <c r="E51" s="14">
        <v>5.5637082089900217E-2</v>
      </c>
      <c r="F51" s="14">
        <v>-1.1665100598001816</v>
      </c>
      <c r="G51" s="14">
        <v>-2.2691215476699869</v>
      </c>
      <c r="H51" s="14"/>
      <c r="I51" s="14">
        <v>-0.62759448549924524</v>
      </c>
      <c r="J51" s="14">
        <v>-0.51889928902959304</v>
      </c>
      <c r="K51" s="14">
        <v>-1.7754612614410121</v>
      </c>
      <c r="L51" s="14"/>
    </row>
    <row r="52" spans="1:12" s="13" customFormat="1" ht="15" x14ac:dyDescent="0.25">
      <c r="A52" s="12"/>
      <c r="B52" s="21"/>
      <c r="C52" s="24"/>
      <c r="D52" s="25"/>
      <c r="E52" s="14"/>
      <c r="F52" s="14"/>
      <c r="G52" s="14"/>
      <c r="H52" s="14"/>
      <c r="I52" s="14"/>
      <c r="J52" s="14"/>
      <c r="K52" s="14"/>
      <c r="L52" s="14"/>
    </row>
    <row r="53" spans="1:12" s="13" customFormat="1" ht="15" x14ac:dyDescent="0.25">
      <c r="A53" s="23" t="s">
        <v>64</v>
      </c>
      <c r="B53" s="21"/>
      <c r="C53" s="24"/>
      <c r="D53" s="25"/>
      <c r="E53" s="14"/>
      <c r="F53" s="14"/>
      <c r="G53" s="14"/>
      <c r="H53" s="14"/>
      <c r="I53" s="14"/>
      <c r="J53" s="14"/>
      <c r="K53" s="14"/>
      <c r="L53" s="14"/>
    </row>
    <row r="54" spans="1:12" s="13" customFormat="1" ht="15" x14ac:dyDescent="0.25">
      <c r="A54" s="23" t="s">
        <v>65</v>
      </c>
      <c r="B54" s="21"/>
      <c r="C54" s="24"/>
      <c r="D54" s="25"/>
      <c r="E54" s="14"/>
      <c r="F54" s="14"/>
      <c r="G54" s="14"/>
      <c r="H54" s="14"/>
      <c r="I54" s="14"/>
      <c r="J54" s="14"/>
      <c r="K54" s="14"/>
      <c r="L54" s="14"/>
    </row>
    <row r="55" spans="1:12" s="13" customFormat="1" ht="15" x14ac:dyDescent="0.25">
      <c r="A55" s="12" t="s">
        <v>66</v>
      </c>
      <c r="B55" s="21" t="s">
        <v>67</v>
      </c>
      <c r="C55" s="24" t="s">
        <v>53</v>
      </c>
      <c r="D55" s="25" t="s">
        <v>68</v>
      </c>
      <c r="E55" s="14">
        <v>-2.7627288175562162E-2</v>
      </c>
      <c r="F55" s="14">
        <v>0.81603097516072121</v>
      </c>
      <c r="G55" s="14">
        <v>-1.8246748611893542</v>
      </c>
      <c r="H55" s="14"/>
      <c r="I55" s="14">
        <v>-0.58457215573877008</v>
      </c>
      <c r="J55" s="14">
        <v>-0.57654050433462933</v>
      </c>
      <c r="K55" s="14">
        <v>-1.072599059978433</v>
      </c>
      <c r="L55" s="14"/>
    </row>
    <row r="56" spans="1:12" s="13" customFormat="1" ht="15" x14ac:dyDescent="0.25">
      <c r="A56" s="23" t="s">
        <v>69</v>
      </c>
      <c r="B56" s="21"/>
      <c r="C56" s="24"/>
      <c r="D56" s="25"/>
      <c r="E56" s="14"/>
      <c r="F56" s="14"/>
      <c r="G56" s="14"/>
      <c r="H56" s="14"/>
      <c r="I56" s="14"/>
      <c r="J56" s="14"/>
      <c r="K56" s="14"/>
      <c r="L56" s="14"/>
    </row>
    <row r="57" spans="1:12" s="13" customFormat="1" ht="15" x14ac:dyDescent="0.25">
      <c r="A57" s="12" t="s">
        <v>70</v>
      </c>
      <c r="B57" s="21" t="s">
        <v>71</v>
      </c>
      <c r="C57" s="24" t="s">
        <v>72</v>
      </c>
      <c r="D57" s="25" t="s">
        <v>73</v>
      </c>
      <c r="E57" s="14">
        <v>-2.2274418289085869</v>
      </c>
      <c r="F57" s="14">
        <v>-5.6756534091081248</v>
      </c>
      <c r="G57" s="14">
        <v>-6.1039982212453818</v>
      </c>
      <c r="H57" s="14"/>
      <c r="I57" s="14">
        <v>2.7848390710793352E-2</v>
      </c>
      <c r="J57" s="14">
        <v>-6.1052865041322617</v>
      </c>
      <c r="K57" s="14">
        <v>-6.261201151528379</v>
      </c>
      <c r="L57" s="14"/>
    </row>
    <row r="58" spans="1:12" s="13" customFormat="1" ht="15" x14ac:dyDescent="0.25">
      <c r="A58" s="12" t="s">
        <v>74</v>
      </c>
      <c r="B58" s="21" t="s">
        <v>71</v>
      </c>
      <c r="C58" s="24" t="s">
        <v>75</v>
      </c>
      <c r="D58" s="25" t="s">
        <v>73</v>
      </c>
      <c r="E58" s="14">
        <v>0.32510634532242738</v>
      </c>
      <c r="F58" s="14">
        <v>-1.7202386156563516E-2</v>
      </c>
      <c r="G58" s="14">
        <v>-1.8452299900215643</v>
      </c>
      <c r="H58" s="14"/>
      <c r="I58" s="14">
        <v>-4.871102063819361E-2</v>
      </c>
      <c r="J58" s="14">
        <v>-1.5302460135717784</v>
      </c>
      <c r="K58" s="14">
        <v>-1.2182430779958695</v>
      </c>
      <c r="L58" s="14"/>
    </row>
    <row r="59" spans="1:12" s="13" customFormat="1" ht="15" x14ac:dyDescent="0.25">
      <c r="A59" s="23" t="s">
        <v>76</v>
      </c>
      <c r="B59" s="21"/>
      <c r="C59" s="24"/>
      <c r="D59" s="25"/>
      <c r="E59" s="14"/>
      <c r="F59" s="14"/>
      <c r="G59" s="14"/>
      <c r="H59" s="14"/>
      <c r="I59" s="14"/>
      <c r="J59" s="14"/>
      <c r="K59" s="14"/>
      <c r="L59" s="14"/>
    </row>
    <row r="60" spans="1:12" s="13" customFormat="1" ht="15" x14ac:dyDescent="0.25">
      <c r="A60" s="12" t="s">
        <v>77</v>
      </c>
      <c r="B60" s="21" t="s">
        <v>78</v>
      </c>
      <c r="C60" s="24" t="s">
        <v>53</v>
      </c>
      <c r="D60" s="25" t="s">
        <v>79</v>
      </c>
      <c r="E60" s="14">
        <v>9.8586655666888387E-2</v>
      </c>
      <c r="F60" s="14">
        <v>-1.21982074520392</v>
      </c>
      <c r="G60" s="14">
        <v>-2.1014124101701963</v>
      </c>
      <c r="H60" s="14"/>
      <c r="I60" s="14">
        <v>-0.46451957919425402</v>
      </c>
      <c r="J60" s="14">
        <v>-1.0388543732101303</v>
      </c>
      <c r="K60" s="14">
        <v>-1.2224343193105274</v>
      </c>
      <c r="L60" s="14"/>
    </row>
    <row r="61" spans="1:12" s="13" customFormat="1" ht="15" x14ac:dyDescent="0.25">
      <c r="A61" s="23" t="s">
        <v>80</v>
      </c>
      <c r="B61" s="21"/>
      <c r="C61" s="24"/>
      <c r="D61" s="25"/>
      <c r="E61" s="14"/>
      <c r="F61" s="14"/>
      <c r="G61" s="14"/>
      <c r="H61" s="14"/>
      <c r="I61" s="14"/>
      <c r="J61" s="14"/>
      <c r="K61" s="14"/>
      <c r="L61" s="14"/>
    </row>
    <row r="62" spans="1:12" s="13" customFormat="1" ht="15" x14ac:dyDescent="0.25">
      <c r="A62" s="12" t="s">
        <v>81</v>
      </c>
      <c r="B62" s="21" t="s">
        <v>82</v>
      </c>
      <c r="C62" s="24" t="s">
        <v>53</v>
      </c>
      <c r="D62" s="25" t="s">
        <v>83</v>
      </c>
      <c r="E62" s="14">
        <v>1.2181911194181276</v>
      </c>
      <c r="F62" s="14">
        <v>-7.6197943507626764E-2</v>
      </c>
      <c r="G62" s="14">
        <v>-1.448164658245449</v>
      </c>
      <c r="H62" s="14"/>
      <c r="I62" s="14">
        <v>0.30194682190538136</v>
      </c>
      <c r="J62" s="14">
        <v>-1.0984029674267279</v>
      </c>
      <c r="K62" s="14">
        <v>-1.5144678046886408</v>
      </c>
      <c r="L62" s="14"/>
    </row>
    <row r="63" spans="1:12" s="13" customFormat="1" ht="15" x14ac:dyDescent="0.25">
      <c r="A63" s="12" t="s">
        <v>84</v>
      </c>
      <c r="B63" s="21" t="s">
        <v>85</v>
      </c>
      <c r="C63" s="24" t="s">
        <v>53</v>
      </c>
      <c r="D63" s="25" t="s">
        <v>86</v>
      </c>
      <c r="E63" s="14">
        <v>0.59259766757511312</v>
      </c>
      <c r="F63" s="14">
        <v>-0.30001048704234229</v>
      </c>
      <c r="G63" s="14">
        <v>-1.6854629830696117</v>
      </c>
      <c r="H63" s="14"/>
      <c r="I63" s="14">
        <v>7.7046580318830465E-2</v>
      </c>
      <c r="J63" s="14">
        <v>0.21073806552811455</v>
      </c>
      <c r="K63" s="14">
        <v>-2.4795446175361713</v>
      </c>
      <c r="L63" s="14"/>
    </row>
    <row r="64" spans="1:12" s="13" customFormat="1" ht="15" x14ac:dyDescent="0.25">
      <c r="A64" s="23" t="s">
        <v>87</v>
      </c>
      <c r="B64" s="21"/>
      <c r="C64" s="24"/>
      <c r="D64" s="25"/>
      <c r="E64" s="14"/>
      <c r="F64" s="14"/>
      <c r="G64" s="14"/>
      <c r="H64" s="14"/>
      <c r="I64" s="14"/>
      <c r="J64" s="14"/>
      <c r="K64" s="14"/>
      <c r="L64" s="14"/>
    </row>
    <row r="65" spans="1:12" s="13" customFormat="1" ht="15" x14ac:dyDescent="0.25">
      <c r="A65" s="12" t="s">
        <v>88</v>
      </c>
      <c r="B65" s="21" t="s">
        <v>89</v>
      </c>
      <c r="C65" s="24" t="s">
        <v>90</v>
      </c>
      <c r="D65" s="25" t="s">
        <v>91</v>
      </c>
      <c r="E65" s="14">
        <v>0.28563816934420955</v>
      </c>
      <c r="F65" s="14">
        <v>-0.87337333486293112</v>
      </c>
      <c r="G65" s="14">
        <v>-0.50856516132455176</v>
      </c>
      <c r="H65" s="14"/>
      <c r="I65" s="14">
        <v>0.7352364321334095</v>
      </c>
      <c r="J65" s="14">
        <v>-1.7337865102537631</v>
      </c>
      <c r="K65" s="14">
        <v>-1.5612568969715637</v>
      </c>
      <c r="L65" s="14"/>
    </row>
    <row r="66" spans="1:12" s="13" customFormat="1" ht="15" x14ac:dyDescent="0.25">
      <c r="A66" s="23" t="s">
        <v>92</v>
      </c>
      <c r="B66" s="21"/>
      <c r="C66" s="24"/>
      <c r="D66" s="25"/>
      <c r="E66" s="14"/>
      <c r="F66" s="14"/>
      <c r="G66" s="14"/>
      <c r="H66" s="14"/>
      <c r="I66" s="14"/>
      <c r="J66" s="14"/>
      <c r="K66" s="14"/>
      <c r="L66" s="14"/>
    </row>
    <row r="67" spans="1:12" s="13" customFormat="1" ht="15" x14ac:dyDescent="0.25">
      <c r="A67" s="12" t="s">
        <v>93</v>
      </c>
      <c r="B67" s="21" t="s">
        <v>94</v>
      </c>
      <c r="C67" s="24" t="s">
        <v>53</v>
      </c>
      <c r="D67" s="25" t="s">
        <v>95</v>
      </c>
      <c r="E67" s="14">
        <v>-0.35524145350670572</v>
      </c>
      <c r="F67" s="14">
        <v>0.67289330030963368</v>
      </c>
      <c r="G67" s="14">
        <v>-0.86004585129664912</v>
      </c>
      <c r="H67" s="14"/>
      <c r="I67" s="14">
        <v>-1.5964922227189218</v>
      </c>
      <c r="J67" s="14">
        <v>-0.92990530052663767</v>
      </c>
      <c r="K67" s="14">
        <v>-1.1632762382939106</v>
      </c>
      <c r="L67" s="14"/>
    </row>
    <row r="68" spans="1:12" s="13" customFormat="1" ht="15" x14ac:dyDescent="0.25">
      <c r="A68" s="12"/>
      <c r="B68" s="21"/>
      <c r="C68" s="24"/>
      <c r="D68" s="25"/>
      <c r="E68" s="14"/>
      <c r="F68" s="14"/>
      <c r="G68" s="14"/>
      <c r="H68" s="14"/>
      <c r="I68" s="14"/>
      <c r="J68" s="14"/>
      <c r="K68" s="14"/>
      <c r="L68" s="14"/>
    </row>
    <row r="69" spans="1:12" s="25" customFormat="1" ht="15" x14ac:dyDescent="0.25">
      <c r="A69" s="26" t="s">
        <v>96</v>
      </c>
      <c r="B69" s="27"/>
      <c r="C69" s="28"/>
      <c r="D69" s="11"/>
      <c r="E69" s="14"/>
      <c r="F69" s="14"/>
      <c r="G69" s="14"/>
      <c r="H69" s="14"/>
      <c r="I69" s="14"/>
      <c r="J69" s="14"/>
      <c r="K69" s="14"/>
      <c r="L69" s="29"/>
    </row>
    <row r="70" spans="1:12" s="33" customFormat="1" ht="15" x14ac:dyDescent="0.25">
      <c r="A70" s="31" t="s">
        <v>97</v>
      </c>
      <c r="B70" s="12"/>
      <c r="C70" s="32"/>
      <c r="D70" s="11"/>
      <c r="E70" s="14"/>
      <c r="F70" s="14"/>
      <c r="G70" s="14"/>
      <c r="H70" s="14"/>
      <c r="I70" s="14"/>
      <c r="J70" s="14"/>
      <c r="K70" s="14"/>
      <c r="L70" s="29"/>
    </row>
    <row r="71" spans="1:12" s="13" customFormat="1" ht="15" x14ac:dyDescent="0.25">
      <c r="A71" s="12" t="s">
        <v>98</v>
      </c>
      <c r="B71" s="12" t="s">
        <v>99</v>
      </c>
      <c r="C71" s="32" t="s">
        <v>53</v>
      </c>
      <c r="D71" s="34" t="s">
        <v>100</v>
      </c>
      <c r="E71" s="14">
        <v>-0.20876005655756766</v>
      </c>
      <c r="F71" s="14">
        <v>0.49869671069367916</v>
      </c>
      <c r="G71" s="14">
        <v>1.1858447774414789</v>
      </c>
      <c r="H71" s="14"/>
      <c r="I71" s="14">
        <v>-0.34301696547348814</v>
      </c>
      <c r="J71" s="14">
        <v>1.1876156053110278</v>
      </c>
      <c r="K71" s="14">
        <v>1.643707195809849</v>
      </c>
      <c r="L71" s="14"/>
    </row>
    <row r="72" spans="1:12" s="13" customFormat="1" ht="15" x14ac:dyDescent="0.25">
      <c r="A72" s="12" t="s">
        <v>101</v>
      </c>
      <c r="B72" s="33" t="s">
        <v>102</v>
      </c>
      <c r="C72" s="32" t="s">
        <v>53</v>
      </c>
      <c r="D72" s="34" t="s">
        <v>103</v>
      </c>
      <c r="E72" s="14">
        <v>1.7584544682281507</v>
      </c>
      <c r="F72" s="14">
        <v>1.3964999926262982</v>
      </c>
      <c r="G72" s="14">
        <v>1.9605915022565474</v>
      </c>
      <c r="H72" s="14"/>
      <c r="I72" s="14">
        <v>5.338557702070771E-2</v>
      </c>
      <c r="J72" s="14">
        <v>3.9618465027044425</v>
      </c>
      <c r="K72" s="14">
        <v>2.9941775647328148</v>
      </c>
      <c r="L72" s="14"/>
    </row>
    <row r="73" spans="1:12" s="33" customFormat="1" ht="15" x14ac:dyDescent="0.25">
      <c r="A73" s="31" t="s">
        <v>104</v>
      </c>
      <c r="C73" s="32"/>
      <c r="D73" s="11"/>
      <c r="E73" s="14"/>
      <c r="F73" s="14"/>
      <c r="G73" s="14"/>
      <c r="H73" s="14"/>
      <c r="I73" s="14"/>
      <c r="J73" s="14"/>
      <c r="K73" s="14"/>
      <c r="L73" s="29"/>
    </row>
    <row r="74" spans="1:12" s="13" customFormat="1" ht="15" x14ac:dyDescent="0.25">
      <c r="A74" s="12" t="s">
        <v>105</v>
      </c>
      <c r="B74" s="33" t="s">
        <v>106</v>
      </c>
      <c r="C74" s="32" t="s">
        <v>53</v>
      </c>
      <c r="D74" s="34" t="s">
        <v>107</v>
      </c>
      <c r="E74" s="14">
        <v>0.24642022718577661</v>
      </c>
      <c r="F74" s="14">
        <v>0.58559480037657219</v>
      </c>
      <c r="G74" s="14">
        <v>1.5950786673177717</v>
      </c>
      <c r="H74" s="14"/>
      <c r="I74" s="14">
        <v>0.73208023505373576</v>
      </c>
      <c r="J74" s="14">
        <v>1.100553583286296</v>
      </c>
      <c r="K74" s="14">
        <v>1.4847687805198699</v>
      </c>
      <c r="L74" s="14"/>
    </row>
    <row r="75" spans="1:12" s="33" customFormat="1" ht="15" x14ac:dyDescent="0.25">
      <c r="A75" s="31" t="s">
        <v>108</v>
      </c>
      <c r="C75" s="32"/>
      <c r="D75" s="11"/>
      <c r="E75" s="14"/>
      <c r="F75" s="14"/>
      <c r="G75" s="14"/>
      <c r="H75" s="14"/>
      <c r="I75" s="14"/>
      <c r="J75" s="14"/>
      <c r="K75" s="14"/>
      <c r="L75" s="29"/>
    </row>
    <row r="76" spans="1:12" s="13" customFormat="1" ht="15" x14ac:dyDescent="0.25">
      <c r="A76" s="12" t="s">
        <v>109</v>
      </c>
      <c r="B76" s="33" t="s">
        <v>110</v>
      </c>
      <c r="C76" s="32" t="s">
        <v>111</v>
      </c>
      <c r="D76" s="34" t="s">
        <v>112</v>
      </c>
      <c r="E76" s="14">
        <v>0.54738419741444988</v>
      </c>
      <c r="F76" s="14">
        <v>0.71311962009275021</v>
      </c>
      <c r="G76" s="14">
        <v>1.9462268330767898</v>
      </c>
      <c r="H76" s="14"/>
      <c r="I76" s="14">
        <v>1.9888871464262606E-2</v>
      </c>
      <c r="J76" s="14">
        <v>2.2827784644604447</v>
      </c>
      <c r="K76" s="14">
        <v>3.1084328890437396</v>
      </c>
      <c r="L76" s="14"/>
    </row>
    <row r="77" spans="1:12" s="33" customFormat="1" ht="15" x14ac:dyDescent="0.25">
      <c r="A77" s="31" t="s">
        <v>113</v>
      </c>
      <c r="C77" s="32"/>
      <c r="D77" s="11"/>
      <c r="E77" s="14"/>
      <c r="F77" s="14"/>
      <c r="G77" s="14"/>
      <c r="H77" s="14"/>
      <c r="I77" s="14"/>
      <c r="J77" s="14"/>
      <c r="K77" s="14"/>
      <c r="L77" s="29"/>
    </row>
    <row r="78" spans="1:12" s="13" customFormat="1" ht="15" x14ac:dyDescent="0.25">
      <c r="A78" s="12" t="s">
        <v>114</v>
      </c>
      <c r="B78" s="33" t="s">
        <v>115</v>
      </c>
      <c r="C78" s="32" t="s">
        <v>53</v>
      </c>
      <c r="D78" s="34" t="s">
        <v>116</v>
      </c>
      <c r="E78" s="14">
        <v>1.2216931185429667</v>
      </c>
      <c r="F78" s="14">
        <v>0.38457383741013301</v>
      </c>
      <c r="G78" s="14">
        <v>2.4375562540303721</v>
      </c>
      <c r="H78" s="14"/>
      <c r="I78" s="14">
        <v>1.1070771188316502</v>
      </c>
      <c r="J78" s="14">
        <v>0.72835460583241729</v>
      </c>
      <c r="K78" s="14">
        <v>1.6129380013760726</v>
      </c>
      <c r="L78" s="14"/>
    </row>
    <row r="79" spans="1:12" s="33" customFormat="1" ht="15" x14ac:dyDescent="0.25">
      <c r="A79" s="31" t="s">
        <v>117</v>
      </c>
      <c r="C79" s="32"/>
      <c r="D79" s="11"/>
      <c r="E79" s="14"/>
      <c r="F79" s="14"/>
      <c r="G79" s="14"/>
      <c r="H79" s="14"/>
      <c r="I79" s="14"/>
      <c r="J79" s="14"/>
      <c r="K79" s="14"/>
      <c r="L79" s="29"/>
    </row>
    <row r="80" spans="1:12" s="13" customFormat="1" ht="15" x14ac:dyDescent="0.25">
      <c r="A80" s="12" t="s">
        <v>118</v>
      </c>
      <c r="B80" s="33" t="s">
        <v>119</v>
      </c>
      <c r="C80" s="32" t="s">
        <v>120</v>
      </c>
      <c r="D80" s="34" t="s">
        <v>121</v>
      </c>
      <c r="E80" s="14">
        <v>1.7780938372008865</v>
      </c>
      <c r="F80" s="14">
        <v>0.3232175587368466</v>
      </c>
      <c r="G80" s="14">
        <v>1.6869361205647166</v>
      </c>
      <c r="H80" s="14"/>
      <c r="I80" s="14">
        <v>0.24652249310164714</v>
      </c>
      <c r="J80" s="14">
        <v>1.6399815444722441</v>
      </c>
      <c r="K80" s="14">
        <v>2.6027516276146607</v>
      </c>
      <c r="L80" s="14"/>
    </row>
    <row r="81" spans="1:12" s="13" customFormat="1" ht="15" x14ac:dyDescent="0.25">
      <c r="A81" s="12" t="s">
        <v>122</v>
      </c>
      <c r="B81" s="33" t="s">
        <v>123</v>
      </c>
      <c r="C81" s="32" t="s">
        <v>124</v>
      </c>
      <c r="D81" s="34" t="s">
        <v>125</v>
      </c>
      <c r="E81" s="14">
        <v>-4.4990989826805911E-2</v>
      </c>
      <c r="F81" s="14">
        <v>0.81645578503940819</v>
      </c>
      <c r="G81" s="14">
        <v>0.34264819704735056</v>
      </c>
      <c r="H81" s="14"/>
      <c r="I81" s="14">
        <v>-0.29614184778697489</v>
      </c>
      <c r="J81" s="14">
        <v>0.48758763970868191</v>
      </c>
      <c r="K81" s="14">
        <v>1.5201308582359938</v>
      </c>
      <c r="L81" s="14"/>
    </row>
    <row r="82" spans="1:12" s="13" customFormat="1" ht="15" x14ac:dyDescent="0.25">
      <c r="A82" s="12"/>
      <c r="B82" s="33"/>
      <c r="C82" s="32"/>
      <c r="D82" s="34"/>
      <c r="E82" s="14"/>
      <c r="F82" s="14"/>
      <c r="G82" s="14"/>
      <c r="H82" s="14"/>
      <c r="I82" s="14"/>
      <c r="J82" s="14"/>
      <c r="K82" s="14"/>
      <c r="L82" s="14"/>
    </row>
    <row r="83" spans="1:12" s="25" customFormat="1" ht="15" x14ac:dyDescent="0.25">
      <c r="A83" s="26" t="s">
        <v>126</v>
      </c>
      <c r="B83" s="27"/>
      <c r="C83" s="28"/>
      <c r="D83" s="11"/>
      <c r="E83" s="14"/>
      <c r="F83" s="14"/>
      <c r="G83" s="14"/>
      <c r="H83" s="14"/>
      <c r="I83" s="14"/>
      <c r="J83" s="14"/>
      <c r="K83" s="14"/>
      <c r="L83" s="29"/>
    </row>
    <row r="84" spans="1:12" s="33" customFormat="1" ht="15" x14ac:dyDescent="0.25">
      <c r="A84" s="31" t="s">
        <v>127</v>
      </c>
      <c r="B84" s="21"/>
      <c r="C84" s="24"/>
      <c r="D84" s="11"/>
      <c r="E84" s="14"/>
      <c r="F84" s="14"/>
      <c r="G84" s="14"/>
      <c r="H84" s="14"/>
      <c r="I84" s="14"/>
      <c r="J84" s="14"/>
      <c r="K84" s="14"/>
      <c r="L84" s="29"/>
    </row>
    <row r="85" spans="1:12" s="13" customFormat="1" ht="15" x14ac:dyDescent="0.25">
      <c r="A85" s="12" t="s">
        <v>128</v>
      </c>
      <c r="B85" s="21" t="s">
        <v>129</v>
      </c>
      <c r="C85" s="24" t="s">
        <v>53</v>
      </c>
      <c r="D85" s="34" t="s">
        <v>130</v>
      </c>
      <c r="E85" s="14">
        <v>-5.9263744704303969E-2</v>
      </c>
      <c r="F85" s="14">
        <v>1.4738901413898069</v>
      </c>
      <c r="G85" s="14">
        <v>2.5049218024154492</v>
      </c>
      <c r="H85" s="14"/>
      <c r="I85" s="14">
        <v>-0.44240881626962586</v>
      </c>
      <c r="J85" s="14">
        <v>2.6455856507796263</v>
      </c>
      <c r="K85" s="14">
        <v>2.7382957713071074</v>
      </c>
      <c r="L85" s="14"/>
    </row>
    <row r="86" spans="1:12" s="33" customFormat="1" ht="15" x14ac:dyDescent="0.25">
      <c r="A86" s="31" t="s">
        <v>131</v>
      </c>
      <c r="B86" s="21"/>
      <c r="C86" s="24"/>
      <c r="D86" s="11"/>
      <c r="E86" s="14"/>
      <c r="F86" s="14"/>
      <c r="G86" s="14"/>
      <c r="H86" s="14"/>
      <c r="I86" s="14"/>
      <c r="J86" s="14"/>
      <c r="K86" s="14"/>
      <c r="L86" s="29"/>
    </row>
    <row r="87" spans="1:12" s="13" customFormat="1" ht="15" x14ac:dyDescent="0.25">
      <c r="A87" s="12" t="s">
        <v>132</v>
      </c>
      <c r="B87" s="21" t="s">
        <v>133</v>
      </c>
      <c r="C87" s="24" t="s">
        <v>53</v>
      </c>
      <c r="D87" s="34" t="s">
        <v>134</v>
      </c>
      <c r="E87" s="14">
        <v>0.97529036153300452</v>
      </c>
      <c r="F87" s="14">
        <v>1.021074115863936</v>
      </c>
      <c r="G87" s="14">
        <v>4.4153178302522509</v>
      </c>
      <c r="H87" s="14"/>
      <c r="I87" s="14">
        <v>0.37179487012276929</v>
      </c>
      <c r="J87" s="14">
        <v>1.5564440571104186</v>
      </c>
      <c r="K87" s="14">
        <v>0.5757562197209094</v>
      </c>
      <c r="L87" s="14"/>
    </row>
    <row r="88" spans="1:12" s="33" customFormat="1" ht="15" x14ac:dyDescent="0.25">
      <c r="A88" s="31" t="s">
        <v>135</v>
      </c>
      <c r="C88" s="32"/>
      <c r="D88" s="11"/>
      <c r="E88" s="14"/>
      <c r="F88" s="14"/>
      <c r="G88" s="14"/>
      <c r="H88" s="14"/>
      <c r="I88" s="14"/>
      <c r="J88" s="14"/>
      <c r="K88" s="14"/>
      <c r="L88" s="29"/>
    </row>
    <row r="89" spans="1:12" s="13" customFormat="1" ht="15" x14ac:dyDescent="0.25">
      <c r="A89" s="12" t="s">
        <v>136</v>
      </c>
      <c r="B89" s="33" t="s">
        <v>137</v>
      </c>
      <c r="C89" s="32" t="s">
        <v>138</v>
      </c>
      <c r="D89" s="34" t="s">
        <v>139</v>
      </c>
      <c r="E89" s="14">
        <v>-0.92573754242701811</v>
      </c>
      <c r="F89" s="14">
        <v>0.5145267494963558</v>
      </c>
      <c r="G89" s="14">
        <v>2.8944266726652557</v>
      </c>
      <c r="H89" s="14"/>
      <c r="I89" s="14">
        <v>-0.58043666782698478</v>
      </c>
      <c r="J89" s="14">
        <v>1.3965139875998978</v>
      </c>
      <c r="K89" s="14">
        <v>2.936185146649009</v>
      </c>
      <c r="L89" s="14"/>
    </row>
    <row r="90" spans="1:12" s="33" customFormat="1" ht="15" x14ac:dyDescent="0.25">
      <c r="A90" s="31" t="s">
        <v>140</v>
      </c>
      <c r="C90" s="32"/>
      <c r="D90" s="11"/>
      <c r="E90" s="14"/>
      <c r="F90" s="14"/>
      <c r="G90" s="14"/>
      <c r="H90" s="14"/>
      <c r="I90" s="14"/>
      <c r="J90" s="14"/>
      <c r="K90" s="14"/>
      <c r="L90" s="29"/>
    </row>
    <row r="91" spans="1:12" s="13" customFormat="1" ht="15" x14ac:dyDescent="0.25">
      <c r="A91" s="12" t="s">
        <v>141</v>
      </c>
      <c r="B91" s="33" t="s">
        <v>142</v>
      </c>
      <c r="C91" s="32" t="s">
        <v>143</v>
      </c>
      <c r="D91" s="34" t="s">
        <v>144</v>
      </c>
      <c r="E91" s="14">
        <v>-0.17603266174201354</v>
      </c>
      <c r="F91" s="14">
        <v>1.1378257933012896</v>
      </c>
      <c r="G91" s="14">
        <v>6.1278441990910641E-2</v>
      </c>
      <c r="H91" s="14"/>
      <c r="I91" s="14">
        <v>-0.245676780803987</v>
      </c>
      <c r="J91" s="14">
        <v>1.0954178247264694</v>
      </c>
      <c r="K91" s="14">
        <v>1.3164055858277404</v>
      </c>
      <c r="L91" s="14"/>
    </row>
    <row r="92" spans="1:12" s="13" customFormat="1" ht="15.75" thickBot="1" x14ac:dyDescent="0.3">
      <c r="A92" s="20" t="s">
        <v>145</v>
      </c>
      <c r="B92" s="36" t="s">
        <v>146</v>
      </c>
      <c r="C92" s="37" t="s">
        <v>147</v>
      </c>
      <c r="D92" s="38" t="s">
        <v>148</v>
      </c>
      <c r="E92" s="14">
        <v>-5.3449241155720591E-2</v>
      </c>
      <c r="F92" s="14">
        <v>0.10353908442261288</v>
      </c>
      <c r="G92" s="14">
        <v>1.4383799134426314</v>
      </c>
      <c r="H92" s="14"/>
      <c r="I92" s="14">
        <v>-3.3173686633126032E-2</v>
      </c>
      <c r="J92" s="14">
        <v>1.084812909322721</v>
      </c>
      <c r="K92" s="14">
        <v>1.6784962211746419</v>
      </c>
      <c r="L92" s="14"/>
    </row>
    <row r="93" spans="1:12" ht="85.5" customHeight="1" x14ac:dyDescent="0.15">
      <c r="A93" s="42" t="s">
        <v>210</v>
      </c>
      <c r="B93" s="42"/>
      <c r="C93" s="42"/>
      <c r="D93" s="42"/>
      <c r="E93" s="42"/>
      <c r="F93" s="42"/>
      <c r="G93" s="42"/>
      <c r="H93" s="42"/>
      <c r="I93" s="42"/>
      <c r="J93" s="42"/>
      <c r="K93" s="42"/>
    </row>
    <row r="95" spans="1:12" s="18" customFormat="1" ht="15" x14ac:dyDescent="0.25">
      <c r="D95" s="19" t="s">
        <v>38</v>
      </c>
      <c r="E95" s="14">
        <v>-7</v>
      </c>
      <c r="F95" s="14">
        <v>-3</v>
      </c>
      <c r="G95" s="14">
        <v>0</v>
      </c>
      <c r="H95" s="14"/>
      <c r="I95" s="14">
        <v>3</v>
      </c>
      <c r="J95" s="14">
        <v>7</v>
      </c>
      <c r="K95" s="14"/>
    </row>
  </sheetData>
  <mergeCells count="1">
    <mergeCell ref="A93:K93"/>
  </mergeCells>
  <phoneticPr fontId="2" type="noConversion"/>
  <conditionalFormatting sqref="E4:K4">
    <cfRule type="cellIs" dxfId="25" priority="1558" stopIfTrue="1" operator="lessThan">
      <formula>-3</formula>
    </cfRule>
    <cfRule type="cellIs" dxfId="24" priority="1559" stopIfTrue="1" operator="greaterThan">
      <formula>3</formula>
    </cfRule>
  </conditionalFormatting>
  <conditionalFormatting sqref="E1:K1 E94:K94 E4:K4 E96:K1048576">
    <cfRule type="colorScale" priority="1554">
      <colorScale>
        <cfvo type="num" val="-3"/>
        <cfvo type="num" val="0"/>
        <cfvo type="num" val="3"/>
        <color rgb="FF00B050"/>
        <color rgb="FFFFEB84"/>
        <color rgb="FFFF0000"/>
      </colorScale>
    </cfRule>
    <cfRule type="colorScale" priority="1555">
      <colorScale>
        <cfvo type="num" val="-3"/>
        <cfvo type="num" val="0"/>
        <cfvo type="num" val="3"/>
        <color rgb="FF00B050"/>
        <color theme="0" tint="-0.499984740745262"/>
        <color rgb="FFFF0000"/>
      </colorScale>
    </cfRule>
    <cfRule type="colorScale" priority="1556">
      <colorScale>
        <cfvo type="num" val="-3"/>
        <cfvo type="num" val="0"/>
        <cfvo type="num" val="3"/>
        <color rgb="FF00B050"/>
        <color theme="1"/>
        <color rgb="FFFF0000"/>
      </colorScale>
    </cfRule>
    <cfRule type="colorScale" priority="1557">
      <colorScale>
        <cfvo type="num" val="-3"/>
        <cfvo type="num" val="0"/>
        <cfvo type="num" val="3"/>
        <color rgb="FF00B050"/>
        <color rgb="FFFFEB84"/>
        <color theme="1"/>
      </colorScale>
    </cfRule>
  </conditionalFormatting>
  <conditionalFormatting sqref="E2:K2 E36:L39 E43:L49 E52:L52 E5:K33">
    <cfRule type="cellIs" dxfId="23" priority="131" operator="lessThan">
      <formula>-2</formula>
    </cfRule>
    <cfRule type="cellIs" dxfId="22" priority="132" operator="greaterThan">
      <formula>2</formula>
    </cfRule>
    <cfRule type="colorScale" priority="133">
      <colorScale>
        <cfvo type="num" val="-2"/>
        <cfvo type="num" val="0"/>
        <cfvo type="num" val="2"/>
        <color rgb="FF00FF00"/>
        <color rgb="FFFFEB84"/>
        <color rgb="FFFF0000"/>
      </colorScale>
    </cfRule>
    <cfRule type="colorScale" priority="135">
      <colorScale>
        <cfvo type="num" val="-3"/>
        <cfvo type="num" val="0"/>
        <cfvo type="num" val="3"/>
        <color rgb="FF00FF00"/>
        <color rgb="FFFFC000"/>
        <color rgb="FFFF0000"/>
      </colorScale>
    </cfRule>
  </conditionalFormatting>
  <conditionalFormatting sqref="E2:K2 E36:L39 E43:L49 E52:L52 E5:K33">
    <cfRule type="colorScale" priority="134">
      <colorScale>
        <cfvo type="num" val="-3"/>
        <cfvo type="num" val="0"/>
        <cfvo type="num" val="3"/>
        <color rgb="FF00FF00"/>
        <color rgb="FFFFEB84"/>
        <color rgb="FFFF0000"/>
      </colorScale>
    </cfRule>
  </conditionalFormatting>
  <conditionalFormatting sqref="E95:K95">
    <cfRule type="cellIs" dxfId="21" priority="96" operator="lessThan">
      <formula>-2</formula>
    </cfRule>
    <cfRule type="cellIs" dxfId="20" priority="97" operator="greaterThan">
      <formula>2</formula>
    </cfRule>
    <cfRule type="colorScale" priority="98">
      <colorScale>
        <cfvo type="num" val="-2"/>
        <cfvo type="num" val="0"/>
        <cfvo type="num" val="2"/>
        <color rgb="FF00FF00"/>
        <color rgb="FFFFEB84"/>
        <color rgb="FFFF0000"/>
      </colorScale>
    </cfRule>
    <cfRule type="colorScale" priority="100">
      <colorScale>
        <cfvo type="num" val="-3"/>
        <cfvo type="num" val="0"/>
        <cfvo type="num" val="3"/>
        <color rgb="FF00FF00"/>
        <color rgb="FFFFC000"/>
        <color rgb="FFFF0000"/>
      </colorScale>
    </cfRule>
  </conditionalFormatting>
  <conditionalFormatting sqref="E95:K95">
    <cfRule type="colorScale" priority="99">
      <colorScale>
        <cfvo type="num" val="-3"/>
        <cfvo type="num" val="0"/>
        <cfvo type="num" val="3"/>
        <color rgb="FF00FF00"/>
        <color rgb="FFFFEB84"/>
        <color rgb="FFFF0000"/>
      </colorScale>
    </cfRule>
  </conditionalFormatting>
  <conditionalFormatting sqref="L73 L79 L77 L75 L90 L88 L86 L83:L84 L69:L70">
    <cfRule type="colorScale" priority="95">
      <colorScale>
        <cfvo type="num" val="-2"/>
        <cfvo type="num" val="0"/>
        <cfvo type="num" val="2"/>
        <color rgb="FF00B050"/>
        <color rgb="FFFFEB84"/>
        <color rgb="FFFF0000"/>
      </colorScale>
    </cfRule>
  </conditionalFormatting>
  <conditionalFormatting sqref="L73 L79 L77 L75 L90 L88 L86 L83:L84 L69:L70">
    <cfRule type="cellIs" dxfId="19" priority="93" operator="lessThan">
      <formula>-2</formula>
    </cfRule>
    <cfRule type="cellIs" dxfId="18" priority="94" operator="greaterThan">
      <formula>2</formula>
    </cfRule>
  </conditionalFormatting>
  <conditionalFormatting sqref="L71:L72 L74 L76 L78 L80:L82 L85 L87 L89 L91:L92 L22:L33 L53:L68 E36:L39 E43:L49 E52:L52">
    <cfRule type="colorScale" priority="92">
      <colorScale>
        <cfvo type="num" val="-3"/>
        <cfvo type="num" val="0"/>
        <cfvo type="num" val="3"/>
        <color rgb="FF00FF00"/>
        <color rgb="FFFFC000"/>
        <color rgb="FFFF0000"/>
      </colorScale>
    </cfRule>
  </conditionalFormatting>
  <conditionalFormatting sqref="L71:L72 L74 L76 L78 L80:L82 L85 L87 L89 L91:L92 L22:L33 L53:L68">
    <cfRule type="colorScale" priority="91">
      <colorScale>
        <cfvo type="num" val="-3"/>
        <cfvo type="num" val="0"/>
        <cfvo type="num" val="3"/>
        <color rgb="FF00FF00"/>
        <color rgb="FFFFEB84"/>
        <color rgb="FFFF0000"/>
      </colorScale>
    </cfRule>
  </conditionalFormatting>
  <conditionalFormatting sqref="L71:L72 L74 L76 L78 L80:L82 L85 L87 L89 L91:L92 L22:L33 L53:L68">
    <cfRule type="cellIs" dxfId="17" priority="87" operator="lessThan">
      <formula>-2</formula>
    </cfRule>
    <cfRule type="cellIs" dxfId="16" priority="88" operator="greaterThan">
      <formula>2</formula>
    </cfRule>
    <cfRule type="colorScale" priority="89">
      <colorScale>
        <cfvo type="num" val="-2"/>
        <cfvo type="num" val="0"/>
        <cfvo type="num" val="2"/>
        <color rgb="FF00FF00"/>
        <color rgb="FFFFEB84"/>
        <color rgb="FFFF0000"/>
      </colorScale>
    </cfRule>
    <cfRule type="colorScale" priority="90">
      <colorScale>
        <cfvo type="num" val="-3"/>
        <cfvo type="num" val="0"/>
        <cfvo type="num" val="3"/>
        <color rgb="FF00FF00"/>
        <color rgb="FFFFC000"/>
        <color rgb="FFFF0000"/>
      </colorScale>
    </cfRule>
  </conditionalFormatting>
  <conditionalFormatting sqref="E95:J95 E5:K33">
    <cfRule type="colorScale" priority="45">
      <colorScale>
        <cfvo type="num" val="-7"/>
        <cfvo type="num" val="0"/>
        <cfvo type="num" val="7"/>
        <color rgb="FF00FF00"/>
        <color rgb="FFFFEB84"/>
        <color rgb="FFFF0000"/>
      </colorScale>
    </cfRule>
  </conditionalFormatting>
  <conditionalFormatting sqref="E53:K92">
    <cfRule type="cellIs" dxfId="11" priority="40" operator="lessThan">
      <formula>-2</formula>
    </cfRule>
    <cfRule type="cellIs" dxfId="10" priority="41" operator="greaterThan">
      <formula>2</formula>
    </cfRule>
    <cfRule type="colorScale" priority="42">
      <colorScale>
        <cfvo type="num" val="-2"/>
        <cfvo type="num" val="0"/>
        <cfvo type="num" val="2"/>
        <color rgb="FF00FF00"/>
        <color rgb="FFFFEB84"/>
        <color rgb="FFFF0000"/>
      </colorScale>
    </cfRule>
    <cfRule type="colorScale" priority="44">
      <colorScale>
        <cfvo type="num" val="-3"/>
        <cfvo type="num" val="0"/>
        <cfvo type="num" val="3"/>
        <color rgb="FF00FF00"/>
        <color rgb="FFFFC000"/>
        <color rgb="FFFF0000"/>
      </colorScale>
    </cfRule>
  </conditionalFormatting>
  <conditionalFormatting sqref="E53:K92">
    <cfRule type="colorScale" priority="43">
      <colorScale>
        <cfvo type="num" val="-3"/>
        <cfvo type="num" val="0"/>
        <cfvo type="num" val="3"/>
        <color rgb="FF00FF00"/>
        <color rgb="FFFFEB84"/>
        <color rgb="FFFF0000"/>
      </colorScale>
    </cfRule>
  </conditionalFormatting>
  <conditionalFormatting sqref="E53:K92">
    <cfRule type="colorScale" priority="39">
      <colorScale>
        <cfvo type="num" val="-7"/>
        <cfvo type="num" val="0"/>
        <cfvo type="num" val="7"/>
        <color rgb="FF00FF00"/>
        <color rgb="FFFFEB84"/>
        <color rgb="FFFF0000"/>
      </colorScale>
    </cfRule>
  </conditionalFormatting>
  <conditionalFormatting sqref="E34:L35">
    <cfRule type="cellIs" dxfId="9" priority="33" operator="lessThan">
      <formula>-3</formula>
    </cfRule>
    <cfRule type="cellIs" dxfId="8" priority="34" operator="greaterThan">
      <formula>3</formula>
    </cfRule>
    <cfRule type="colorScale" priority="35">
      <colorScale>
        <cfvo type="num" val="-3"/>
        <cfvo type="num" val="0"/>
        <cfvo type="num" val="3"/>
        <color rgb="FF00B050"/>
        <color rgb="FFFFEB84"/>
        <color rgb="FFFF0000"/>
      </colorScale>
    </cfRule>
    <cfRule type="colorScale" priority="36">
      <colorScale>
        <cfvo type="num" val="-3"/>
        <cfvo type="num" val="0"/>
        <cfvo type="num" val="3"/>
        <color rgb="FF00B050"/>
        <color theme="0" tint="-0.499984740745262"/>
        <color rgb="FFFF0000"/>
      </colorScale>
    </cfRule>
    <cfRule type="colorScale" priority="37">
      <colorScale>
        <cfvo type="num" val="-3"/>
        <cfvo type="num" val="0"/>
        <cfvo type="num" val="3"/>
        <color rgb="FF00B050"/>
        <color theme="1"/>
        <color rgb="FFFF0000"/>
      </colorScale>
    </cfRule>
    <cfRule type="colorScale" priority="38">
      <colorScale>
        <cfvo type="num" val="-3"/>
        <cfvo type="num" val="0"/>
        <cfvo type="num" val="3"/>
        <color rgb="FF00B050"/>
        <color rgb="FFFFEB84"/>
        <color theme="1"/>
      </colorScale>
    </cfRule>
  </conditionalFormatting>
  <conditionalFormatting sqref="E42:L42">
    <cfRule type="colorScale" priority="32">
      <colorScale>
        <cfvo type="num" val="-2"/>
        <cfvo type="num" val="0"/>
        <cfvo type="num" val="2"/>
        <color rgb="FF00B050"/>
        <color rgb="FFFFEB84"/>
        <color rgb="FFFF0000"/>
      </colorScale>
    </cfRule>
  </conditionalFormatting>
  <conditionalFormatting sqref="E42:L42">
    <cfRule type="cellIs" dxfId="7" priority="30" operator="lessThan">
      <formula>-2</formula>
    </cfRule>
    <cfRule type="cellIs" dxfId="6" priority="31" operator="greaterThan">
      <formula>2</formula>
    </cfRule>
  </conditionalFormatting>
  <conditionalFormatting sqref="E40:L41 E50:L51">
    <cfRule type="colorScale" priority="29">
      <colorScale>
        <cfvo type="num" val="-3"/>
        <cfvo type="num" val="0"/>
        <cfvo type="num" val="3"/>
        <color rgb="FF00FF00"/>
        <color rgb="FFFFC000"/>
        <color rgb="FFFF0000"/>
      </colorScale>
    </cfRule>
  </conditionalFormatting>
  <conditionalFormatting sqref="E40:L41 E50:L51">
    <cfRule type="colorScale" priority="28">
      <colorScale>
        <cfvo type="num" val="-3"/>
        <cfvo type="num" val="0"/>
        <cfvo type="num" val="3"/>
        <color rgb="FF00FF00"/>
        <color rgb="FFFFEB84"/>
        <color rgb="FFFF0000"/>
      </colorScale>
    </cfRule>
  </conditionalFormatting>
  <conditionalFormatting sqref="E40:L41 E50:L51">
    <cfRule type="cellIs" dxfId="5" priority="24" operator="lessThan">
      <formula>-2</formula>
    </cfRule>
    <cfRule type="cellIs" dxfId="4" priority="25" operator="greaterThan">
      <formula>2</formula>
    </cfRule>
    <cfRule type="colorScale" priority="26">
      <colorScale>
        <cfvo type="num" val="-2"/>
        <cfvo type="num" val="0"/>
        <cfvo type="num" val="2"/>
        <color rgb="FF00FF00"/>
        <color rgb="FFFFEB84"/>
        <color rgb="FFFF0000"/>
      </colorScale>
    </cfRule>
    <cfRule type="colorScale" priority="27">
      <colorScale>
        <cfvo type="num" val="-3"/>
        <cfvo type="num" val="0"/>
        <cfvo type="num" val="3"/>
        <color rgb="FF00FF00"/>
        <color rgb="FFFFC00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7-29T08:57:05Z</dcterms:modified>
</cp:coreProperties>
</file>